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 activeTab="1"/>
  </bookViews>
  <sheets>
    <sheet name="Publication information" sheetId="4" r:id="rId1"/>
    <sheet name="Life_stages_cluster_ID_500_pear" sheetId="1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K501" i="1"/>
  <c r="K500"/>
  <c r="K499"/>
  <c r="K498"/>
  <c r="K497"/>
  <c r="K496"/>
  <c r="K495"/>
  <c r="K494"/>
  <c r="K493"/>
  <c r="K492"/>
  <c r="K491"/>
  <c r="K490"/>
  <c r="K489"/>
  <c r="K488"/>
  <c r="K487"/>
  <c r="K486"/>
  <c r="K485"/>
  <c r="K484"/>
  <c r="K483"/>
  <c r="K482"/>
  <c r="K481"/>
  <c r="K480"/>
  <c r="K479"/>
  <c r="K478"/>
  <c r="K477"/>
  <c r="K476"/>
  <c r="K475"/>
  <c r="K474"/>
  <c r="K473"/>
  <c r="K472"/>
  <c r="K471"/>
  <c r="K470"/>
  <c r="K469"/>
  <c r="K468"/>
  <c r="K467"/>
  <c r="K466"/>
  <c r="K465"/>
  <c r="K464"/>
  <c r="K463"/>
  <c r="K462"/>
  <c r="K461"/>
  <c r="K460"/>
  <c r="K459"/>
  <c r="K458"/>
  <c r="K457"/>
  <c r="K456"/>
  <c r="K455"/>
  <c r="K454"/>
  <c r="K453"/>
  <c r="K452"/>
  <c r="K451"/>
  <c r="K450"/>
  <c r="K449"/>
  <c r="K448"/>
  <c r="K447"/>
  <c r="K446"/>
  <c r="K445"/>
  <c r="K444"/>
  <c r="K443"/>
  <c r="K442"/>
  <c r="K441"/>
  <c r="K440"/>
  <c r="K439"/>
  <c r="K438"/>
  <c r="K437"/>
  <c r="K436"/>
  <c r="K435"/>
  <c r="K434"/>
  <c r="K433"/>
  <c r="K432"/>
  <c r="K431"/>
  <c r="K430"/>
  <c r="K429"/>
  <c r="K428"/>
  <c r="K427"/>
  <c r="K426"/>
  <c r="K425"/>
  <c r="K424"/>
  <c r="K423"/>
  <c r="K422"/>
  <c r="K421"/>
  <c r="K420"/>
  <c r="K419"/>
  <c r="K418"/>
  <c r="K417"/>
  <c r="K416"/>
  <c r="K415"/>
  <c r="K414"/>
  <c r="K413"/>
  <c r="K412"/>
  <c r="K411"/>
  <c r="K410"/>
  <c r="K409"/>
  <c r="K408"/>
  <c r="K407"/>
  <c r="K406"/>
  <c r="K405"/>
  <c r="K404"/>
  <c r="K403"/>
  <c r="K402"/>
  <c r="K401"/>
  <c r="K400"/>
  <c r="K399"/>
  <c r="K398"/>
  <c r="K397"/>
  <c r="K396"/>
  <c r="K395"/>
  <c r="K394"/>
  <c r="K393"/>
  <c r="K392"/>
  <c r="K391"/>
  <c r="K390"/>
  <c r="K389"/>
  <c r="K388"/>
  <c r="K387"/>
  <c r="K386"/>
  <c r="K385"/>
  <c r="K384"/>
  <c r="K383"/>
  <c r="K382"/>
  <c r="K381"/>
  <c r="K380"/>
  <c r="K379"/>
  <c r="K378"/>
  <c r="K377"/>
  <c r="K376"/>
  <c r="K375"/>
  <c r="K374"/>
  <c r="K373"/>
  <c r="K372"/>
  <c r="K371"/>
  <c r="K370"/>
  <c r="K369"/>
  <c r="K368"/>
  <c r="K367"/>
  <c r="K366"/>
  <c r="K365"/>
  <c r="K364"/>
  <c r="K363"/>
  <c r="K362"/>
  <c r="K361"/>
  <c r="K360"/>
  <c r="K359"/>
  <c r="K358"/>
  <c r="K357"/>
  <c r="K356"/>
  <c r="K355"/>
  <c r="K354"/>
  <c r="K353"/>
  <c r="K352"/>
  <c r="K351"/>
  <c r="K350"/>
  <c r="K349"/>
  <c r="K348"/>
  <c r="K347"/>
  <c r="K346"/>
  <c r="K345"/>
  <c r="K344"/>
  <c r="K343"/>
  <c r="K342"/>
  <c r="K341"/>
  <c r="K340"/>
  <c r="K339"/>
  <c r="K338"/>
  <c r="K337"/>
  <c r="K336"/>
  <c r="K335"/>
  <c r="K334"/>
  <c r="K333"/>
  <c r="K332"/>
  <c r="K331"/>
  <c r="K330"/>
  <c r="K329"/>
  <c r="K328"/>
  <c r="K327"/>
  <c r="K326"/>
  <c r="K325"/>
  <c r="K324"/>
  <c r="K323"/>
  <c r="K322"/>
  <c r="K321"/>
  <c r="K320"/>
  <c r="K319"/>
  <c r="K318"/>
  <c r="K317"/>
  <c r="K316"/>
  <c r="K315"/>
  <c r="K314"/>
  <c r="K313"/>
  <c r="K312"/>
  <c r="K311"/>
  <c r="K310"/>
  <c r="K309"/>
  <c r="K308"/>
  <c r="K307"/>
  <c r="K306"/>
  <c r="K305"/>
  <c r="K304"/>
  <c r="K303"/>
  <c r="K302"/>
  <c r="K301"/>
  <c r="K300"/>
  <c r="K299"/>
  <c r="K298"/>
  <c r="K297"/>
  <c r="K296"/>
  <c r="K295"/>
  <c r="K294"/>
  <c r="K293"/>
  <c r="K292"/>
  <c r="K291"/>
  <c r="K290"/>
  <c r="K289"/>
  <c r="K288"/>
  <c r="K287"/>
  <c r="K286"/>
  <c r="K285"/>
  <c r="K284"/>
  <c r="K283"/>
  <c r="K282"/>
  <c r="K281"/>
  <c r="K280"/>
  <c r="K279"/>
  <c r="K278"/>
  <c r="K277"/>
  <c r="K276"/>
  <c r="K275"/>
  <c r="K274"/>
  <c r="K273"/>
  <c r="K272"/>
  <c r="K271"/>
  <c r="K270"/>
  <c r="K269"/>
  <c r="K268"/>
  <c r="K267"/>
  <c r="K266"/>
  <c r="K265"/>
  <c r="K264"/>
  <c r="K263"/>
  <c r="K262"/>
  <c r="K261"/>
  <c r="K260"/>
  <c r="K259"/>
  <c r="K258"/>
  <c r="K257"/>
  <c r="K256"/>
  <c r="K255"/>
  <c r="K254"/>
  <c r="K253"/>
  <c r="K252"/>
  <c r="K251"/>
  <c r="K250"/>
  <c r="K249"/>
  <c r="K248"/>
  <c r="K247"/>
  <c r="K246"/>
  <c r="K245"/>
  <c r="K244"/>
  <c r="K243"/>
  <c r="K242"/>
  <c r="K241"/>
  <c r="K240"/>
  <c r="K239"/>
  <c r="K238"/>
  <c r="K237"/>
  <c r="K236"/>
  <c r="K235"/>
  <c r="K234"/>
  <c r="K233"/>
  <c r="K232"/>
  <c r="K231"/>
  <c r="K230"/>
  <c r="K229"/>
  <c r="K228"/>
  <c r="K227"/>
  <c r="K226"/>
  <c r="K225"/>
  <c r="K224"/>
  <c r="K223"/>
  <c r="K222"/>
  <c r="K221"/>
  <c r="K220"/>
  <c r="K219"/>
  <c r="K218"/>
  <c r="K217"/>
  <c r="K216"/>
  <c r="K215"/>
  <c r="K214"/>
  <c r="K213"/>
  <c r="K212"/>
  <c r="K211"/>
  <c r="K210"/>
  <c r="K209"/>
  <c r="K208"/>
  <c r="K207"/>
  <c r="K206"/>
  <c r="K205"/>
  <c r="K204"/>
  <c r="K203"/>
  <c r="K202"/>
  <c r="K201"/>
  <c r="K200"/>
  <c r="K199"/>
  <c r="K198"/>
  <c r="K197"/>
  <c r="K196"/>
  <c r="K195"/>
  <c r="K194"/>
  <c r="K193"/>
  <c r="K192"/>
  <c r="K191"/>
  <c r="K190"/>
  <c r="K189"/>
  <c r="K188"/>
  <c r="K187"/>
  <c r="K186"/>
  <c r="K185"/>
  <c r="K184"/>
  <c r="K183"/>
  <c r="K182"/>
  <c r="K181"/>
  <c r="K180"/>
  <c r="K179"/>
  <c r="K178"/>
  <c r="K177"/>
  <c r="K176"/>
  <c r="K175"/>
  <c r="K174"/>
  <c r="K173"/>
  <c r="K172"/>
  <c r="K171"/>
  <c r="K170"/>
  <c r="K169"/>
  <c r="K168"/>
  <c r="K167"/>
  <c r="K166"/>
  <c r="K165"/>
  <c r="K164"/>
  <c r="K163"/>
  <c r="K162"/>
  <c r="K161"/>
  <c r="K160"/>
  <c r="K159"/>
  <c r="K158"/>
  <c r="K157"/>
  <c r="K156"/>
  <c r="K155"/>
  <c r="K154"/>
  <c r="K153"/>
  <c r="K152"/>
  <c r="K151"/>
  <c r="K150"/>
  <c r="K149"/>
  <c r="K148"/>
  <c r="K147"/>
  <c r="K146"/>
  <c r="K145"/>
  <c r="K144"/>
  <c r="K143"/>
  <c r="K142"/>
  <c r="K141"/>
  <c r="K140"/>
  <c r="K139"/>
  <c r="K138"/>
  <c r="K137"/>
  <c r="K136"/>
  <c r="K135"/>
  <c r="K134"/>
  <c r="K133"/>
  <c r="K132"/>
  <c r="K131"/>
  <c r="K130"/>
  <c r="K129"/>
  <c r="K128"/>
  <c r="K127"/>
  <c r="K126"/>
  <c r="K125"/>
  <c r="K124"/>
  <c r="K123"/>
  <c r="K122"/>
  <c r="K121"/>
  <c r="K120"/>
  <c r="K119"/>
  <c r="K118"/>
  <c r="K117"/>
  <c r="K116"/>
  <c r="K115"/>
  <c r="K114"/>
  <c r="K113"/>
  <c r="K112"/>
  <c r="K111"/>
  <c r="K110"/>
  <c r="K109"/>
  <c r="K108"/>
  <c r="K107"/>
  <c r="K106"/>
  <c r="K105"/>
  <c r="K104"/>
  <c r="K103"/>
  <c r="K102"/>
  <c r="K101"/>
  <c r="K100"/>
  <c r="K99"/>
  <c r="K98"/>
  <c r="K97"/>
  <c r="K96"/>
  <c r="K95"/>
  <c r="K94"/>
  <c r="K93"/>
  <c r="K92"/>
  <c r="K91"/>
  <c r="K90"/>
  <c r="K89"/>
  <c r="K88"/>
  <c r="K87"/>
  <c r="K86"/>
  <c r="K85"/>
  <c r="K84"/>
  <c r="K83"/>
  <c r="K82"/>
  <c r="K81"/>
  <c r="K80"/>
  <c r="K79"/>
  <c r="K78"/>
  <c r="K77"/>
  <c r="K76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</calcChain>
</file>

<file path=xl/sharedStrings.xml><?xml version="1.0" encoding="utf-8"?>
<sst xmlns="http://schemas.openxmlformats.org/spreadsheetml/2006/main" count="1521" uniqueCount="724">
  <si>
    <t>Embryo</t>
  </si>
  <si>
    <t>Nauplii</t>
  </si>
  <si>
    <t>Zoea</t>
  </si>
  <si>
    <t>Mysis</t>
  </si>
  <si>
    <t>PL01</t>
  </si>
  <si>
    <t>PL04</t>
  </si>
  <si>
    <t>PL10</t>
  </si>
  <si>
    <t>PL15</t>
  </si>
  <si>
    <t>SwissProt description</t>
  </si>
  <si>
    <t>nr Arthropod description</t>
  </si>
  <si>
    <t>Group 1</t>
  </si>
  <si>
    <t>Cluster-15712.5349</t>
  </si>
  <si>
    <t>TRYP_ASTAS ame: Full=Trypsin-1 ame: Full=Trypsin I</t>
  </si>
  <si>
    <t>trypsin-like serine ase 4</t>
  </si>
  <si>
    <t>Cluster-15712.23986</t>
  </si>
  <si>
    <t>HCYC_PANIN ame: Full=Hemocyanin C chain</t>
  </si>
  <si>
    <t>hemocyanin subunit</t>
  </si>
  <si>
    <t>Cluster-15712.15457</t>
  </si>
  <si>
    <t>XYLA_HORVU ame: Full=Xylose isomerase</t>
  </si>
  <si>
    <t>xylose isomerase-like</t>
  </si>
  <si>
    <t>Cluster-15712.1250</t>
  </si>
  <si>
    <t>---NA---</t>
  </si>
  <si>
    <t>Cluster-15712.15150</t>
  </si>
  <si>
    <t>Cluster-1995.1</t>
  </si>
  <si>
    <t>MRC2_HUMAN ame: Full=C-type mannose receptor 2 ame: Full=C-type lectin domain family 13 member E ame: Full=Endocytic receptor 180 ame: Full=Macrophage mannose receptor 2 ame: Full=Urokinase-type plasminogen activator receptor-associated Short=UPAR-associated Short=Urokinase receptor-associated ame: CD_antigen=CD280 Flags: Precursor</t>
  </si>
  <si>
    <t>macrophage mannose receptor 1-like</t>
  </si>
  <si>
    <t>Cluster-1995.6</t>
  </si>
  <si>
    <t>MRC1_HUMAN ame: Full=Macrophage mannose receptor 1 Short=MMR ame: Full=C-type lectin domain family 13 member D ame: Full=C-type lectin domain family 13 member D-like ame: Full=Human mannose receptor Short=hMR ame: Full=Macrophage mannose receptor 1 1 ame: CD_antigen=CD206 Flags: Precursor</t>
  </si>
  <si>
    <t>Cluster-15712.24441</t>
  </si>
  <si>
    <t>ammonium transporter Rh type A-like</t>
  </si>
  <si>
    <t>Cluster-15712.2094</t>
  </si>
  <si>
    <t>TLL1_CHICK ame: Full=Tolloid 1 ame: Full=Chicken tolloid 1 ame: Full=Metalloprotease colloid Flags: Precursor</t>
  </si>
  <si>
    <t>cell wall DAN4-like</t>
  </si>
  <si>
    <t>Cluster-4084.0</t>
  </si>
  <si>
    <t>LIP3_DROME ame: Full=Lipase 3 Short= ip3 Flags: Precursor</t>
  </si>
  <si>
    <t>Lipase 3</t>
  </si>
  <si>
    <t>Cluster-15712.2099</t>
  </si>
  <si>
    <t>Cluster-15712.10864</t>
  </si>
  <si>
    <t>CHIA_HUMAN ame: Full=Acidic mammalian chitinase Short=AMCase ame: Full=Lung-specific TSA1902 Flags: Precursor</t>
  </si>
  <si>
    <t>chitinase</t>
  </si>
  <si>
    <t>Cluster-4231.0</t>
  </si>
  <si>
    <t>OPSUV_APIME ame: Full= ultraviolet-sensitive ame: Full=UV-sensitive opsin Short= op Short=BUVOPS</t>
  </si>
  <si>
    <t>Class a rhodopsin g- coupled receptor gprop2</t>
  </si>
  <si>
    <t>Cluster-15712.1435</t>
  </si>
  <si>
    <t>Cluster-15712.4803</t>
  </si>
  <si>
    <t>Cluster-15712.14206</t>
  </si>
  <si>
    <t>SVEP1_RAT ame: Full= von Willebrand factor type EGF and pentraxin domain-containing 1 Flags: Precursor</t>
  </si>
  <si>
    <t>von Willebrand factor type EGF and pentraxin domain-containing 1</t>
  </si>
  <si>
    <t>Cluster-15712.17384</t>
  </si>
  <si>
    <t>Cluster-14702.0</t>
  </si>
  <si>
    <t>Cluster-14571.0</t>
  </si>
  <si>
    <t>FP1V2_PERVI ame: Full=Foot 1 variant 2 Flags: Precursor</t>
  </si>
  <si>
    <t>cuticular -like</t>
  </si>
  <si>
    <t>Cluster-15712.3852</t>
  </si>
  <si>
    <t>Soldier-specific -1</t>
  </si>
  <si>
    <t>Cluster-23322.3</t>
  </si>
  <si>
    <t>BGBP_LITVA ame: Full=Beta-1,3-glucan-binding Short=BGBP ame: Full=Beta-1,3-glucan recognition Short= ame: Full= -HDL ame: Full=High density lipo Flags: Precursor</t>
  </si>
  <si>
    <t>Microsomal triglyceride transfer large subunit</t>
  </si>
  <si>
    <t>Cluster-15712.20902</t>
  </si>
  <si>
    <t>ARRH_LOCMI ame: Full=Arrestin homolog</t>
  </si>
  <si>
    <t>arrestin homolog</t>
  </si>
  <si>
    <t>Cluster-15712.1310</t>
  </si>
  <si>
    <t>XYLA_ARATH ame: Full=Xylose isomerase</t>
  </si>
  <si>
    <t>Cluster-15712.15884</t>
  </si>
  <si>
    <t>Cluster-1596.1</t>
  </si>
  <si>
    <t>Cluster-15712.21868</t>
  </si>
  <si>
    <t>Cluster-15712.17819</t>
  </si>
  <si>
    <t>Cluster-15712.3404</t>
  </si>
  <si>
    <t>Cluster-15712.21114</t>
  </si>
  <si>
    <t>ARRH_LIMPO ame: Full= lateral eye</t>
  </si>
  <si>
    <t>Cluster-15712.21801</t>
  </si>
  <si>
    <t>Cluster-1354.0</t>
  </si>
  <si>
    <t>VWA7_MOUSE ame: Full=von Willebrand factor A domain-containing 7 ame: Full= G7c Flags: Precursor</t>
  </si>
  <si>
    <t>von Willebrand factor A domain-containing 7-like</t>
  </si>
  <si>
    <t>Cluster-15712.8484</t>
  </si>
  <si>
    <t>Cluster-15712.3961</t>
  </si>
  <si>
    <t>Cluster-15712.21503</t>
  </si>
  <si>
    <t>Cluster-2032.1</t>
  </si>
  <si>
    <t>Cluster-4389.0</t>
  </si>
  <si>
    <t>Cluster-15834.3</t>
  </si>
  <si>
    <t>Cluster-15834.0</t>
  </si>
  <si>
    <t>Cluster-15712.18478</t>
  </si>
  <si>
    <t>CTRB1_LITVA ame: Full=Chymotrypsin BI Flags: Precursor</t>
  </si>
  <si>
    <t>chymotrypsin ase</t>
  </si>
  <si>
    <t>Cluster-15712.27067</t>
  </si>
  <si>
    <t>Cluster-15712.3750</t>
  </si>
  <si>
    <t>Cluster-1995.0</t>
  </si>
  <si>
    <t>Cluster-1995.3</t>
  </si>
  <si>
    <t>Cluster-2437.3</t>
  </si>
  <si>
    <t>C-type lectin receptor</t>
  </si>
  <si>
    <t>Cluster-15712.22050</t>
  </si>
  <si>
    <t>Cluster-15712.25208</t>
  </si>
  <si>
    <t>Cluster-1995.5</t>
  </si>
  <si>
    <t>Cluster-22054.1</t>
  </si>
  <si>
    <t>AL3A2_MOUSE ame: Full=Fatty aldehyde dehydrogenase ame: Full=Aldehyde dehydrogenase 3 ame: Full=Aldehyde dehydrogenase family 3 member A2</t>
  </si>
  <si>
    <t>aldehyde dimeric NADP-preferring isoform X5</t>
  </si>
  <si>
    <t>Cluster-15712.9389</t>
  </si>
  <si>
    <t>Cluster-15712.21786</t>
  </si>
  <si>
    <t>Cluster-15712.21838</t>
  </si>
  <si>
    <t>Cluster-15712.23895</t>
  </si>
  <si>
    <t>Cluster-15712.13567</t>
  </si>
  <si>
    <t>CHIT2_DROME ame: Full=Probable chitinase 2 Flags: Precursor</t>
  </si>
  <si>
    <t>Cluster-15712.26973</t>
  </si>
  <si>
    <t>CTRB2_LITVA ame: Full=Chymotrypsin BII Flags: Precursor</t>
  </si>
  <si>
    <t>Cluster-15712.21253</t>
  </si>
  <si>
    <t>FABP4_CEREL ame: Full=Fatty acid-binding adipocyte ame: Full=Adipocyte-type fatty acid-binding Short=A-FABP Short=AFABP ame: Full=Fatty acid-binding 4</t>
  </si>
  <si>
    <t>fatty acid-binding 1</t>
  </si>
  <si>
    <t>Cluster-6992.0</t>
  </si>
  <si>
    <t>chitin binding peritrophin-a</t>
  </si>
  <si>
    <t>Cluster-15712.7136</t>
  </si>
  <si>
    <t>PE1_ANOGA ame: Full=Peritrophin-1 ame: Full= per-1 ame: Full=Peritrophic matrix 1 ame: Full=Peritrophin A Flags: Precursor</t>
  </si>
  <si>
    <t>cuticle CBM</t>
  </si>
  <si>
    <t>Cluster-15712.13850</t>
  </si>
  <si>
    <t>CATC_PONAB ame: Full=Dipeptidyl peptidase 1 ame: Full=Cathepsin C ame: Full=Cathepsin J ame: Full=Dipeptidyl peptidase I Short=DPP-I Short=DPPI ame: Full=Dipeptidyl transferase Contains: ame: Full=Dipeptidyl peptidase 1 exclusion domain chain ame: Full=Dipeptidyl peptidase I exclusion domain chain Contains: ame: Full=Dipeptidyl peptidase 1 heavy chain ame: Full=Dipeptidyl peptidase I heavy chain Contains: ame: Full=Dipeptidyl peptidase 1 light chain ame: Full=Dipeptidyl peptidase I light chain Flags: Precursor</t>
  </si>
  <si>
    <t>cathepsin C</t>
  </si>
  <si>
    <t>Cluster-15712.5997</t>
  </si>
  <si>
    <t>CHIT_MANSE ame: Full=Endochitinase Flags: Precursor</t>
  </si>
  <si>
    <t>chitinase 1</t>
  </si>
  <si>
    <t>Cluster-1865.0</t>
  </si>
  <si>
    <t>Cluster-15712.27048</t>
  </si>
  <si>
    <t>Cluster-15712.5341</t>
  </si>
  <si>
    <t>trypsin-like serine ase</t>
  </si>
  <si>
    <t>Cluster-15712.5347</t>
  </si>
  <si>
    <t>trypsin-like serine ase 2</t>
  </si>
  <si>
    <t>Cluster-15712.25256</t>
  </si>
  <si>
    <t>Cluster-15712.5343</t>
  </si>
  <si>
    <t>Cluster-15712.5339</t>
  </si>
  <si>
    <t>Cluster-2665.0</t>
  </si>
  <si>
    <t>Cluster-15712.5346</t>
  </si>
  <si>
    <t>Cluster-15712.7991</t>
  </si>
  <si>
    <t>CRA2_HOMGA ame: Full=Crustacyanin-A2 subunit</t>
  </si>
  <si>
    <t>AChain Apocrustacyanin C1 Crystals Grown In Space And Earth Using Vapour Diffusion Geometry</t>
  </si>
  <si>
    <t>Cluster-15712.15791</t>
  </si>
  <si>
    <t>Cluster-15712.25793</t>
  </si>
  <si>
    <t>Cluster-15712.13811</t>
  </si>
  <si>
    <t>Cluster-15712.15369</t>
  </si>
  <si>
    <t>CRC1_HOMGA ame: Full=Crustacyanin-C1 subunit</t>
  </si>
  <si>
    <t>Cluster-15712.21703</t>
  </si>
  <si>
    <t>Cluster-3534.0</t>
  </si>
  <si>
    <t>Chitin deacetylase 9</t>
  </si>
  <si>
    <t>Cluster-15712.4758</t>
  </si>
  <si>
    <t>filaggrin-2-like isoform X3</t>
  </si>
  <si>
    <t>Cluster-3574.0</t>
  </si>
  <si>
    <t>Group 2</t>
  </si>
  <si>
    <t>Cluster-4561.2</t>
  </si>
  <si>
    <t>trypsin-1</t>
  </si>
  <si>
    <t>Cluster-1836.3</t>
  </si>
  <si>
    <t>hypothetical protein AMK59_2802, partial</t>
  </si>
  <si>
    <t>Cluster-2170.1</t>
  </si>
  <si>
    <t>TRY2_HUMAN ame: Full=Trypsin-2 ame: Full=Anionic trypsinogen ame: Full=Serine protease 2 ame: Full=Trypsin II Flags: Precursor</t>
  </si>
  <si>
    <t>Cluster-5514.3</t>
  </si>
  <si>
    <t>PREDICTED: uncharacterized protein LOC108664932</t>
  </si>
  <si>
    <t>Cluster-1229.8</t>
  </si>
  <si>
    <t>PREDICTED: uncharacterized protein LOC108665208</t>
  </si>
  <si>
    <t>Cluster-953.0</t>
  </si>
  <si>
    <t>Cluster-4841.0</t>
  </si>
  <si>
    <t>flocculation FLO1-like</t>
  </si>
  <si>
    <t>Cluster-5877.2</t>
  </si>
  <si>
    <t>CU21_LOCMI ame: Full=Cuticle 21 ame: Full=LM-ACP 21</t>
  </si>
  <si>
    <t>larval cuticle A2B-like</t>
  </si>
  <si>
    <t>Cluster-2083.0</t>
  </si>
  <si>
    <t>Cluster-5877.0</t>
  </si>
  <si>
    <t>Cluster-15712.2185</t>
  </si>
  <si>
    <t>MYSA_DROME ame: Full=Myosin heavy muscle</t>
  </si>
  <si>
    <t>myosin heavy chain type 1</t>
  </si>
  <si>
    <t>Cluster-15712.1058</t>
  </si>
  <si>
    <t>OPSD_CAMAT ame: Full=Rhodopsin</t>
  </si>
  <si>
    <t>opsin</t>
  </si>
  <si>
    <t>Cluster-4364.0</t>
  </si>
  <si>
    <t>PREDICTED: uncharacterized protein LOC108910840 isoform X2</t>
  </si>
  <si>
    <t>Cluster-15712.27019</t>
  </si>
  <si>
    <t>Cluster-15712.5801</t>
  </si>
  <si>
    <t>Cluster-2246.9</t>
  </si>
  <si>
    <t>Cluster-15712.11893</t>
  </si>
  <si>
    <t>TM11D_HUMAN ame: Full=Transmembrane protease serine 11D ame: Full=Airway trypsin-like protease Contains: ame: Full=Transmembrane protease serine 11D non-catalytic chain Contains: ame: Full=Transmembrane protease serine 11D catalytic chain Flags: Precursor</t>
  </si>
  <si>
    <t>trypsin-1-like</t>
  </si>
  <si>
    <t>Cluster-15778.0</t>
  </si>
  <si>
    <t>Cluster-1556.0</t>
  </si>
  <si>
    <t>Cluster-1937.0</t>
  </si>
  <si>
    <t>NAS4_CAEEL ame: Full=Zinc metallo ase nas-4 ame: Full=Nematode astacin 4 Flags: Precursor</t>
  </si>
  <si>
    <t>zinc metallo ase nas-4-like</t>
  </si>
  <si>
    <t>Cluster-3470.0</t>
  </si>
  <si>
    <t>Cluster-15712.17540</t>
  </si>
  <si>
    <t>Cluster-2090.1</t>
  </si>
  <si>
    <t>Cluster-15712.557</t>
  </si>
  <si>
    <t>Cluster-15712.25096</t>
  </si>
  <si>
    <t>Cluster-15712.24881</t>
  </si>
  <si>
    <t>Cluster-15712.13662</t>
  </si>
  <si>
    <t>Cluster-4488.0</t>
  </si>
  <si>
    <t>BP10_PARLI ame: Full=Blastula protease 10 Flags: Precursor</t>
  </si>
  <si>
    <t>blastula protease 10-like</t>
  </si>
  <si>
    <t>Cluster-4451.0</t>
  </si>
  <si>
    <t>Cluster-15712.16008</t>
  </si>
  <si>
    <t>Cluster-20827.0</t>
  </si>
  <si>
    <t>Cluster-15712.6919</t>
  </si>
  <si>
    <t>uncharacterized protein LOC107457444</t>
  </si>
  <si>
    <t>Cluster-15712.20635</t>
  </si>
  <si>
    <t>CHIT3_DROME ame: Full=Probable chitinase 3 ame: Full=Probable chitinase 1 Flags: Precursor</t>
  </si>
  <si>
    <t>peritrophic membrane</t>
  </si>
  <si>
    <t>Cluster-15712.20070</t>
  </si>
  <si>
    <t>CHIT_BRUMA ame: Full=Endochitinase ame: Full=MF1 antigen Flags: Precursor</t>
  </si>
  <si>
    <t>Cluster-1085.0</t>
  </si>
  <si>
    <t>Group 3</t>
  </si>
  <si>
    <t>Cluster-17188.0</t>
  </si>
  <si>
    <t>Cluster-3160.0</t>
  </si>
  <si>
    <t>Cluster-15712.20498</t>
  </si>
  <si>
    <t>Cluster-2364.0</t>
  </si>
  <si>
    <t>Cluster-3506.0</t>
  </si>
  <si>
    <t>crustin 2</t>
  </si>
  <si>
    <t>Cluster-3506.1</t>
  </si>
  <si>
    <t>Cluster-15712.17900</t>
  </si>
  <si>
    <t>Cluster-10907.1</t>
  </si>
  <si>
    <t>Cluster-16344.0</t>
  </si>
  <si>
    <t>Cluster-23262.0</t>
  </si>
  <si>
    <t>Cluster-2873.0</t>
  </si>
  <si>
    <t>PREDICTED: uncharacterized protein LOC108677712</t>
  </si>
  <si>
    <t>Cluster-19640.0</t>
  </si>
  <si>
    <t>Group 4</t>
  </si>
  <si>
    <t>Cluster-15712.23796</t>
  </si>
  <si>
    <t>Cluster-15712.5456</t>
  </si>
  <si>
    <t>Cluster-813.0</t>
  </si>
  <si>
    <t>Cluster-531.0</t>
  </si>
  <si>
    <t>SPAN_STRPU ame: Full= Flags: Precursor</t>
  </si>
  <si>
    <t>Cubilin</t>
  </si>
  <si>
    <t>Cluster-15712.16869</t>
  </si>
  <si>
    <t>Cluster-15712.3378</t>
  </si>
  <si>
    <t>Cluster-15712.22212</t>
  </si>
  <si>
    <t>Cluster-14381.1</t>
  </si>
  <si>
    <t>Cluster-15712.982</t>
  </si>
  <si>
    <t>Cluster-15712.22525</t>
  </si>
  <si>
    <t>Cluster-15712.16782</t>
  </si>
  <si>
    <t>ACT_PROCL ame: Full=Actin</t>
  </si>
  <si>
    <t>indirect flight</t>
  </si>
  <si>
    <t>Cluster-15712.18041</t>
  </si>
  <si>
    <t>Cluster-603.0</t>
  </si>
  <si>
    <t>Cluster-15712.10857</t>
  </si>
  <si>
    <t>Cluster-530.0</t>
  </si>
  <si>
    <t>CUBN_MOUSE ame: Full=Cubilin ame: Full=Intrinsic factor-cobalamin receptor Flags: Precursor</t>
  </si>
  <si>
    <t>cubilin</t>
  </si>
  <si>
    <t>Cluster-15712.26336</t>
  </si>
  <si>
    <t>skeletal muscle actin 6</t>
  </si>
  <si>
    <t>Cluster-15712.25949</t>
  </si>
  <si>
    <t>Cluster-777.0</t>
  </si>
  <si>
    <t>Cluster-15712.24548</t>
  </si>
  <si>
    <t>Cluster-15712.15276</t>
  </si>
  <si>
    <t>skeletal muscle actin 2</t>
  </si>
  <si>
    <t>Cluster-609.0</t>
  </si>
  <si>
    <t>AGRG6_HUMAN ame: Full=Adhesion G- coupled receptor G6 ame: Full=Developmentally regulated G- -coupled receptor ame: Full=G- coupled receptor 126 ame: Full=Vascular inducible G -coupled receptor Contains: ame: Full=ADGRG6 N-terminal fragment Short=ADGRG6-NTF Contains: ame: Full=ADGRG6 C-terminal fragment Short=ADGRG6-CTF Flags: Precursor</t>
  </si>
  <si>
    <t>tolloid 1</t>
  </si>
  <si>
    <t>Cluster-6715.0</t>
  </si>
  <si>
    <t>Cluster-6124.0</t>
  </si>
  <si>
    <t>Cluster-15712.9786</t>
  </si>
  <si>
    <t>Cluster-15712.8697</t>
  </si>
  <si>
    <t>myosin heavy chain type 2</t>
  </si>
  <si>
    <t>Cluster-15712.13095</t>
  </si>
  <si>
    <t>Cluster-15712.27104</t>
  </si>
  <si>
    <t>Cluster-4029.1</t>
  </si>
  <si>
    <t>Eukaryotic translation initiation factor 3 subunit A</t>
  </si>
  <si>
    <t>Cluster-15712.330</t>
  </si>
  <si>
    <t>PREDICTED: uncharacterized protein LOC108903277</t>
  </si>
  <si>
    <t>Cluster-855.0</t>
  </si>
  <si>
    <t>PLCL_MYTGA ame: Full=Perlucin Flags: Precursor</t>
  </si>
  <si>
    <t>Cluster-15712.8710</t>
  </si>
  <si>
    <t>Cluster-15712.18205</t>
  </si>
  <si>
    <t>Cluster-15712.20112</t>
  </si>
  <si>
    <t>Cluster-15712.18756</t>
  </si>
  <si>
    <t>ACTC_TAKRU ame: Full= alpha cardiac Flags: Precursor</t>
  </si>
  <si>
    <t>Cluster-15712.18777</t>
  </si>
  <si>
    <t>Actin- muscle-</t>
  </si>
  <si>
    <t>Cluster-15712.18774</t>
  </si>
  <si>
    <t>actin 2</t>
  </si>
  <si>
    <t>Cluster-15712.6163</t>
  </si>
  <si>
    <t>Cluster-15712.24355</t>
  </si>
  <si>
    <t>Cluster-15712.27103</t>
  </si>
  <si>
    <t>Cluster-15712.26985</t>
  </si>
  <si>
    <t>actin 1</t>
  </si>
  <si>
    <t>Cluster-15712.19737</t>
  </si>
  <si>
    <t>Cluster-15712.2505</t>
  </si>
  <si>
    <t>Cluster-15712.9622</t>
  </si>
  <si>
    <t>myosin heavy chain type</t>
  </si>
  <si>
    <t>Cluster-15712.16095</t>
  </si>
  <si>
    <t>Cluster-15712.18773</t>
  </si>
  <si>
    <t>Cluster-15712.6558</t>
  </si>
  <si>
    <t>slow muscle myosin S1 heavy</t>
  </si>
  <si>
    <t>Cluster-15712.14827</t>
  </si>
  <si>
    <t>Cluster-15712.25492</t>
  </si>
  <si>
    <t>Cluster-15712.26984</t>
  </si>
  <si>
    <t>Cluster-15712.12147</t>
  </si>
  <si>
    <t>Cluster-15712.24297</t>
  </si>
  <si>
    <t>Cluster-10910.3</t>
  </si>
  <si>
    <t>Cluster-10910.11</t>
  </si>
  <si>
    <t>Cluster-10910.2</t>
  </si>
  <si>
    <t>Cluster-769.0</t>
  </si>
  <si>
    <t>Cluster-17605.0</t>
  </si>
  <si>
    <t>bone morphogenetic 1 homolog</t>
  </si>
  <si>
    <t>Cluster-15712.25454</t>
  </si>
  <si>
    <t>ST1E1_BOVIN ame: Full=Estrogen sulfotransferase ame: Full=Sulfotransferase 1E1 Short=ST1E1 ame: Full= estrogen-preferring</t>
  </si>
  <si>
    <t>sulfotransferase 1C4-like</t>
  </si>
  <si>
    <t>Cluster-15712.984</t>
  </si>
  <si>
    <t>Cluster-4029.0</t>
  </si>
  <si>
    <t>hypothetical protein WN51_11751</t>
  </si>
  <si>
    <t>Cluster-15712.11512</t>
  </si>
  <si>
    <t>PHCY2_HOMAM ame: Full=Pseudohemocyanin-2 Flags:</t>
  </si>
  <si>
    <t>Cluster-3696.3</t>
  </si>
  <si>
    <t>ASTA_ASTAS ame: Full=Astacin ame: Full=Crayfish small molecule ase Flags: Precursor</t>
  </si>
  <si>
    <t>high choriolytic enzyme 1-like</t>
  </si>
  <si>
    <t>Cluster-793.0</t>
  </si>
  <si>
    <t>CU20_TENMO ame: Full=Adult-specific cuticular ACP-20 Flags: Precursor</t>
  </si>
  <si>
    <t>pupal cuticle</t>
  </si>
  <si>
    <t>Cluster-15712.5714</t>
  </si>
  <si>
    <t>Cluster-15712.801</t>
  </si>
  <si>
    <t>Cluster-15712.800</t>
  </si>
  <si>
    <t>TRY7_ANOGA ame: Full=Trypsin-7 Flags: Precursor</t>
  </si>
  <si>
    <t>Cluster-1490.1</t>
  </si>
  <si>
    <t>Cluster-1490.2</t>
  </si>
  <si>
    <t>Cluster-21679.0</t>
  </si>
  <si>
    <t>Cluster-6886.0</t>
  </si>
  <si>
    <t>Cluster-941.0</t>
  </si>
  <si>
    <t>Cluster-941.4</t>
  </si>
  <si>
    <t>Cluster-15712.1663</t>
  </si>
  <si>
    <t>CBPB_ASTAS ame: Full=Carboxypeptidase B</t>
  </si>
  <si>
    <t>Carboxypeptidase B</t>
  </si>
  <si>
    <t>Cluster-15712.22199</t>
  </si>
  <si>
    <t>Cluster-15712.22620</t>
  </si>
  <si>
    <t>Cluster-15712.13307</t>
  </si>
  <si>
    <t>ACTC_RAT ame: Full= alpha cardiac muscle 1 ame: Full=Alpha-cardiac actin Flags: Precursor</t>
  </si>
  <si>
    <t>Cluster-15712.7076</t>
  </si>
  <si>
    <t>Cluster-15712.9223</t>
  </si>
  <si>
    <t>Cluster-15712.22356</t>
  </si>
  <si>
    <t>Cluster-15712.24153</t>
  </si>
  <si>
    <t>Cluster-15712.932</t>
  </si>
  <si>
    <t>Cluster-15712.12329</t>
  </si>
  <si>
    <t>Cluster-2516.3</t>
  </si>
  <si>
    <t>Cluster-15712.9169</t>
  </si>
  <si>
    <t>Cluster-15712.13531</t>
  </si>
  <si>
    <t>myosin heavy</t>
  </si>
  <si>
    <t>Cluster-15712.19684</t>
  </si>
  <si>
    <t>Cluster-15712.26932</t>
  </si>
  <si>
    <t>Cluster-15712.26921</t>
  </si>
  <si>
    <t>Cluster-2297.0</t>
  </si>
  <si>
    <t>Cluster-15712.11637</t>
  </si>
  <si>
    <t>Cluster-24990.2</t>
  </si>
  <si>
    <t>Cluster-24990.0</t>
  </si>
  <si>
    <t>Cluster-15712.343</t>
  </si>
  <si>
    <t>Cluster-24990.1</t>
  </si>
  <si>
    <t>Cluster-788.3</t>
  </si>
  <si>
    <t>low-density lipo receptor-related 2-like</t>
  </si>
  <si>
    <t>Cluster-2430.0</t>
  </si>
  <si>
    <t>deleted in malignant brain tumors 1 -like</t>
  </si>
  <si>
    <t>Cluster-15712.2206</t>
  </si>
  <si>
    <t>Cluster-15712.2259</t>
  </si>
  <si>
    <t>Cluster-15712.2260</t>
  </si>
  <si>
    <t>Cluster-3961.0</t>
  </si>
  <si>
    <t>UD2A3_CAVPO ame: Full=UDP-glucuronosyltransferase 2A3 Short=UDPGT 2A3 Flags: Precursor</t>
  </si>
  <si>
    <t>UDP-glucuronosyltransferase 2B31-</t>
  </si>
  <si>
    <t>Cluster-1177.1</t>
  </si>
  <si>
    <t>ACE_DROME ame: Full=Angiotensin-converting enzyme ame: Full=Dipeptidyl carboxypeptidase I ame: Full=Kininase II Flags: Precursor</t>
  </si>
  <si>
    <t>angiotensin-converting enzyme-like</t>
  </si>
  <si>
    <t>Cluster-2233.0</t>
  </si>
  <si>
    <t>thrombospondin</t>
  </si>
  <si>
    <t>Cluster-21958.0</t>
  </si>
  <si>
    <t>AMAL_DROME ame: Full= amalgam Flags: Precursor</t>
  </si>
  <si>
    <t>neural cell adhesion molecule 1</t>
  </si>
  <si>
    <t>Cluster-16877.0</t>
  </si>
  <si>
    <t>Cluster-15712.21039</t>
  </si>
  <si>
    <t>Cluster-15712.2256</t>
  </si>
  <si>
    <t>Cluster-15712.1648</t>
  </si>
  <si>
    <t>ACT_DICVI ame: Full=Actin</t>
  </si>
  <si>
    <t>Cluster-15712.2258</t>
  </si>
  <si>
    <t>Cluster-15712.2257</t>
  </si>
  <si>
    <t>Cluster-850.1</t>
  </si>
  <si>
    <t>Cluster-850.3</t>
  </si>
  <si>
    <t>Cluster-15712.8510</t>
  </si>
  <si>
    <t>CLOT_PENMO ame: Full=Hemolymph clottable Flags: Precursor</t>
  </si>
  <si>
    <t>vitellogenin</t>
  </si>
  <si>
    <t>Cluster-15712.22495</t>
  </si>
  <si>
    <t>Cluster-15712.11401</t>
  </si>
  <si>
    <t>Cluster-15712.23594</t>
  </si>
  <si>
    <t>Cluster-1696.0</t>
  </si>
  <si>
    <t>Cluster-15712.3573</t>
  </si>
  <si>
    <t>Cluster-15712.7977</t>
  </si>
  <si>
    <t>Cluster-3594.0</t>
  </si>
  <si>
    <t>Cluster-18985.2</t>
  </si>
  <si>
    <t>HEXC_BOMMO ame: Full=Chitooligosaccharidolytic beta-N-acetylglucosaminidase ame: Full=Beta- case ame: Full=Beta-N-acetylhexosaminidase ame: Full=Beta-hexosaminidase Flags: Precursor</t>
  </si>
  <si>
    <t>Chitooligosaccharidolytic beta-N-acetylglucosaminidase</t>
  </si>
  <si>
    <t>Cluster-18985.0</t>
  </si>
  <si>
    <t>Beta-hexosaminidase fdl</t>
  </si>
  <si>
    <t>Cluster-18985.4</t>
  </si>
  <si>
    <t>Cluster-18985.1</t>
  </si>
  <si>
    <t>FDL_DROME ame: Full=Probable beta-hexosaminidase fdl ame: Full= fused lobes Flags: Precursor</t>
  </si>
  <si>
    <t>Cluster-18985.3</t>
  </si>
  <si>
    <t>Cluster-15712.18119</t>
  </si>
  <si>
    <t>Cluster-15712.8063</t>
  </si>
  <si>
    <t>Cluster-15712.9279</t>
  </si>
  <si>
    <t>Cluster-15712.12025</t>
  </si>
  <si>
    <t>Cluster-15712.26832</t>
  </si>
  <si>
    <t>Cluster-15712.16424</t>
  </si>
  <si>
    <t>Cluster-15712.2184</t>
  </si>
  <si>
    <t>Cluster-15712.25971</t>
  </si>
  <si>
    <t>Cluster-15712.16476</t>
  </si>
  <si>
    <t>Cluster-15712.19736</t>
  </si>
  <si>
    <t>Cluster-5529.1</t>
  </si>
  <si>
    <t>TYPH_MOUSE ame: Full=Thymidine phosphorylase Short=TP ame: Full= ase</t>
  </si>
  <si>
    <t>Thymidine phosphorylase</t>
  </si>
  <si>
    <t>Cluster-15712.24130</t>
  </si>
  <si>
    <t>Cluster-15712.22196</t>
  </si>
  <si>
    <t>Cluster-15712.26760</t>
  </si>
  <si>
    <t>Cluster-15712.10041</t>
  </si>
  <si>
    <t>Cluster-15712.3153</t>
  </si>
  <si>
    <t>Cluster-21293.0</t>
  </si>
  <si>
    <t>Cluster-15712.13999</t>
  </si>
  <si>
    <t>Cluster-15712.14026</t>
  </si>
  <si>
    <t>Cluster-15712.14046</t>
  </si>
  <si>
    <t>Cluster-15712.12381</t>
  </si>
  <si>
    <t>PREDICTED: uncharacterized protein LOC108669106</t>
  </si>
  <si>
    <t>Cluster-1942.1</t>
  </si>
  <si>
    <t>PRAX_MOUSE ame: Full=Periaxin</t>
  </si>
  <si>
    <t>octopamine receptor oamb</t>
  </si>
  <si>
    <t>Cluster-15712.14408</t>
  </si>
  <si>
    <t>PREDICTED: uncharacterized protein LOC109038248 isoform X11</t>
  </si>
  <si>
    <t>Cluster-941.1</t>
  </si>
  <si>
    <t>PREDICTED: uncharacterized protein LOC107191526</t>
  </si>
  <si>
    <t>Cluster-941.2</t>
  </si>
  <si>
    <t>Cluster-941.3</t>
  </si>
  <si>
    <t>hypothetical protein X975_06276, partial</t>
  </si>
  <si>
    <t>Cluster-15712.27190</t>
  </si>
  <si>
    <t>Cluster-15712.7222</t>
  </si>
  <si>
    <t>Cluster-15712.729</t>
  </si>
  <si>
    <t>Group 5</t>
  </si>
  <si>
    <t>Cluster-15712.642</t>
  </si>
  <si>
    <t>CUD1_SCHGR ame: Full=Endocuticle structural glyco bd-1</t>
  </si>
  <si>
    <t>cuticle AM1159-like</t>
  </si>
  <si>
    <t>Cluster-15712.3740</t>
  </si>
  <si>
    <t>RESIL_DROME ame: Full=Pro-resilin Flags: Precursor</t>
  </si>
  <si>
    <t>cuticle 19-like</t>
  </si>
  <si>
    <t>Cluster-15712.27328</t>
  </si>
  <si>
    <t>CUD2_SCHGR ame: Full=Endocuticle structural glyco bd-2</t>
  </si>
  <si>
    <t>Cluster-15712.11336</t>
  </si>
  <si>
    <t>Cluster-15712.3697</t>
  </si>
  <si>
    <t>Cluster-15712.1689</t>
  </si>
  <si>
    <t>calcification associated soluble matrix 2</t>
  </si>
  <si>
    <t>Cluster-15712.15626</t>
  </si>
  <si>
    <t>CUPA3_CANPG ame: Full=Cuticle AM1199 Short=CPAM1199</t>
  </si>
  <si>
    <t>cuticle AM1199-like</t>
  </si>
  <si>
    <t>Cluster-16693.0</t>
  </si>
  <si>
    <t>ATP-dependent RNA helicase A-like</t>
  </si>
  <si>
    <t>Cluster-2302.0</t>
  </si>
  <si>
    <t>translation initiation factor IF-2-like</t>
  </si>
  <si>
    <t>Cluster-10822.6</t>
  </si>
  <si>
    <t>Cluster-6281.0</t>
  </si>
  <si>
    <t>Cluster-206.1</t>
  </si>
  <si>
    <t>chitin binding peritrophin-a domain</t>
  </si>
  <si>
    <t>Cluster-2115.0</t>
  </si>
  <si>
    <t>CUA1A_TENMO ame: Full=Larval cuticle A1A ame: Full=TM-LCP A1A Short=TM-A1A</t>
  </si>
  <si>
    <t>Larval cuticle A1A</t>
  </si>
  <si>
    <t>Group 6</t>
  </si>
  <si>
    <t>Cluster-15712.5089</t>
  </si>
  <si>
    <t>TRIL_RAT ame: Full=TLR4 interactor with leucine rich repeats ame: Full=Leucine-rich repeat-containing KIAA0644 homolog Flags: Precursor</t>
  </si>
  <si>
    <t>oplophorus-luciferin 2-monooxygenase non-catalytic subunit-like</t>
  </si>
  <si>
    <t>Cluster-15712.24027</t>
  </si>
  <si>
    <t>Cluster-15712.3134</t>
  </si>
  <si>
    <t>Cluster-15712.10284</t>
  </si>
  <si>
    <t>Cluster-15712.11615</t>
  </si>
  <si>
    <t>Cluster-15712.12758</t>
  </si>
  <si>
    <t>Cluster-15712.6859</t>
  </si>
  <si>
    <t>Cluster-15712.23237</t>
  </si>
  <si>
    <t>Cluster-15712.13758</t>
  </si>
  <si>
    <t>Cluster-15712.12796</t>
  </si>
  <si>
    <t>Cluster-15712.12874</t>
  </si>
  <si>
    <t>Cluster-15712.11769</t>
  </si>
  <si>
    <t>Cluster-1314.0</t>
  </si>
  <si>
    <t>CLC4D_HUMAN ame: Full=C-type lectin domain family 4 member D ame: Full=C-type lectin superfamily member 8 ame: Full=C-type lectin-like receptor 6 Short=CLEC-6</t>
  </si>
  <si>
    <t>C-type lectin</t>
  </si>
  <si>
    <t>Cluster-15712.17449</t>
  </si>
  <si>
    <t>Cluster-15712.4345</t>
  </si>
  <si>
    <t>LUCB_OPLGR ame: Full=Oplophorus-luciferin 2-monooxygenase non-catalytic subunit Flags: Precursor</t>
  </si>
  <si>
    <t>Cluster-15712.424</t>
  </si>
  <si>
    <t>Cluster-230.0</t>
  </si>
  <si>
    <t>Cluster-15712.19120</t>
  </si>
  <si>
    <t>Cluster-15712.4805</t>
  </si>
  <si>
    <t>Cluster-15712.22145</t>
  </si>
  <si>
    <t>Cluster-15712.12045</t>
  </si>
  <si>
    <t>Cluster-15712.21274</t>
  </si>
  <si>
    <t>Cluster-91.0</t>
  </si>
  <si>
    <t>POL1_SDVS5 ame: Full=RNA1 poly ame: Full=P1 Contains: ame: Full= helicase ame: Full= NTP-binding Contains: ame: Full=Probable picornain 3C-like protease Short=3C-like protease Contains: ame: Full=Probable RNA-directed RNA polymerase</t>
  </si>
  <si>
    <t>Cluster-612.1</t>
  </si>
  <si>
    <t>Cluster-572.0</t>
  </si>
  <si>
    <t>Cluster-14528.0</t>
  </si>
  <si>
    <t>VWF_CANFA ame: Full=von Willebrand factor Short=vWF Flags: Precursor</t>
  </si>
  <si>
    <t>hypothetical protein</t>
  </si>
  <si>
    <t>Cluster-15712.20453</t>
  </si>
  <si>
    <t>Cluster-15712.25048</t>
  </si>
  <si>
    <t>LYS_OSTED ame: Full=Lysozyme ame: Full=1,4-beta-N-acetylmuramidase Flags: Precursor</t>
  </si>
  <si>
    <t>invertebrate-type lysozyme</t>
  </si>
  <si>
    <t>Cluster-16960.0</t>
  </si>
  <si>
    <t>CLC7A_HUMAN ame: Full=C-type lectin domain family 7 member A ame: Full=Beta-glucan receptor ame: Full=C-type lectin superfamily member 12 ame: Full=Dendritic cell-associated C-type lectin 1 Short=DC-associated C-type lectin 1 Short=Dectin-1</t>
  </si>
  <si>
    <t>lectin B isoform</t>
  </si>
  <si>
    <t>Cluster-14528.1</t>
  </si>
  <si>
    <t>Cluster-307.0</t>
  </si>
  <si>
    <t>Cluster-2554.0</t>
  </si>
  <si>
    <t>Cluster-15712.12788</t>
  </si>
  <si>
    <t>Cluster-15712.16104</t>
  </si>
  <si>
    <t>Cluster-595.0</t>
  </si>
  <si>
    <t>Cluster-15712.20312</t>
  </si>
  <si>
    <t>trypsinogen 2</t>
  </si>
  <si>
    <t>Cluster-15712.22236</t>
  </si>
  <si>
    <t>MRC1_MOUSE ame: Full=Macrophage mannose receptor 1 Short=MMR ame: CD_antigen=CD206 Flags: Precursor</t>
  </si>
  <si>
    <t>Cluster-342.1</t>
  </si>
  <si>
    <t>LECG_THANI ame: Full=Galactose-specific lectin nattectin Short=CTL Flags: Precursor</t>
  </si>
  <si>
    <t>Group 7</t>
  </si>
  <si>
    <t>Cluster-21917.1</t>
  </si>
  <si>
    <t>Cluster-21917.0</t>
  </si>
  <si>
    <t>Cluster-15712.7339</t>
  </si>
  <si>
    <t>Cluster-19792.0</t>
  </si>
  <si>
    <t>Cluster-13535.0</t>
  </si>
  <si>
    <t>Cluster-17349.0</t>
  </si>
  <si>
    <t>Cluster-12670.2</t>
  </si>
  <si>
    <t>Cluster-19814.0</t>
  </si>
  <si>
    <t>probable pathogenesis-related ARB_02861</t>
  </si>
  <si>
    <t>Cluster-23324.0</t>
  </si>
  <si>
    <t>Cluster-15770.0</t>
  </si>
  <si>
    <t>Telomerase reverse</t>
  </si>
  <si>
    <t>Cluster-12322.1</t>
  </si>
  <si>
    <t>Cluster-12322.0</t>
  </si>
  <si>
    <t>Group 8</t>
  </si>
  <si>
    <t>Cluster-19246.0</t>
  </si>
  <si>
    <t>TPISB_DANRE ame: Full=Triosephosphate isomerase B Short=TIM-B ame: Full=Triose-phosphate isomerase B</t>
  </si>
  <si>
    <t>triosephosphate isomerase</t>
  </si>
  <si>
    <t>Cluster-15712.8664</t>
  </si>
  <si>
    <t>cuticle -like</t>
  </si>
  <si>
    <t>Cluster-15712.3038</t>
  </si>
  <si>
    <t>SPZ2_DROME ame: Full=Neurotrophin 1 ame: Full=Neurotrophic factor 1 ame: Full= spaetzle 2 ame: Full= spatzle 2 Flags: Precursor</t>
  </si>
  <si>
    <t>Spz1</t>
  </si>
  <si>
    <t>Cluster-15712.16427</t>
  </si>
  <si>
    <t>SPZ3_DROME ame: Full= spaetzle 3 ame: Full= spatzle 3 Flags: Precursor</t>
  </si>
  <si>
    <t>Sptzle 2</t>
  </si>
  <si>
    <t>Cluster-24625.0</t>
  </si>
  <si>
    <t>PREDICTED: uncharacterized protein LOC108668110</t>
  </si>
  <si>
    <t>Cluster-15712.13919</t>
  </si>
  <si>
    <t>Spz3</t>
  </si>
  <si>
    <t>Cluster-18280.19</t>
  </si>
  <si>
    <t>Cluster-15712.21899</t>
  </si>
  <si>
    <t>cuticle isoform A-like</t>
  </si>
  <si>
    <t>Cluster-18280.0</t>
  </si>
  <si>
    <t>Cluster-18813.19</t>
  </si>
  <si>
    <t>Cluster-15712.15822</t>
  </si>
  <si>
    <t>Cluster-15712.1024</t>
  </si>
  <si>
    <t>ACT_MANSE ame: Full= muscle Flags: Precursor</t>
  </si>
  <si>
    <t>actin</t>
  </si>
  <si>
    <t>Cluster-15712.7446</t>
  </si>
  <si>
    <t>Cluster-18813.6</t>
  </si>
  <si>
    <t>Cluster-15712.21189</t>
  </si>
  <si>
    <t>Cluster-15712.23821</t>
  </si>
  <si>
    <t>Cluster-15712.13930</t>
  </si>
  <si>
    <t>Cluster-15712.13932</t>
  </si>
  <si>
    <t>spatzle</t>
  </si>
  <si>
    <t>Cluster-15712.8285</t>
  </si>
  <si>
    <t>Cluster-15712.13922</t>
  </si>
  <si>
    <t>Cluster-15712.7403</t>
  </si>
  <si>
    <t>Cluster-15712.13924</t>
  </si>
  <si>
    <t>spatzle protein, partial</t>
  </si>
  <si>
    <t>Cluster-15712.799</t>
  </si>
  <si>
    <t>Cluster-18251.0</t>
  </si>
  <si>
    <t>Cluster-18813.15</t>
  </si>
  <si>
    <t>Cluster-15712.23265</t>
  </si>
  <si>
    <t>Cluster-15712.1347</t>
  </si>
  <si>
    <t>Cluster-15712.21915</t>
  </si>
  <si>
    <t>Cluster-18813.16</t>
  </si>
  <si>
    <t>Cluster-18280.29</t>
  </si>
  <si>
    <t>PREDICTED: uncharacterized protein LOC108669347</t>
  </si>
  <si>
    <t>Cluster-23064.0</t>
  </si>
  <si>
    <t>Cluster-15712.20627</t>
  </si>
  <si>
    <t>Cluster-18280.51</t>
  </si>
  <si>
    <t>Cluster-23064.1</t>
  </si>
  <si>
    <t>Cluster-15712.21056</t>
  </si>
  <si>
    <t>Cluster-15712.19135</t>
  </si>
  <si>
    <t>Cluster-19403.0</t>
  </si>
  <si>
    <t>Cluster-11235.0</t>
  </si>
  <si>
    <t>Cluster-5672.0</t>
  </si>
  <si>
    <t>Cluster-15712.10859</t>
  </si>
  <si>
    <t>Cluster-15712.7341</t>
  </si>
  <si>
    <t>Cluster-15712.4781</t>
  </si>
  <si>
    <t>Cluster-15712.5059</t>
  </si>
  <si>
    <t>Cluster-15712.24829</t>
  </si>
  <si>
    <t>Cluster-15712.24349</t>
  </si>
  <si>
    <t>Cluster-15712.13590</t>
  </si>
  <si>
    <t>Cluster-15712.15412</t>
  </si>
  <si>
    <t>Cluster-15712.20574</t>
  </si>
  <si>
    <t>Cluster-18280.14</t>
  </si>
  <si>
    <t>Cluster-15712.11049</t>
  </si>
  <si>
    <t>Cluster-15712.15073</t>
  </si>
  <si>
    <t>Cluster-15712.23555</t>
  </si>
  <si>
    <t>Cluster-15712.1656</t>
  </si>
  <si>
    <t>Cluster-15712.8140</t>
  </si>
  <si>
    <t>Cluster-15712.29</t>
  </si>
  <si>
    <t>Cluster-15712.8453</t>
  </si>
  <si>
    <t>Cluster-15712.8447</t>
  </si>
  <si>
    <t>Cluster-15712.244</t>
  </si>
  <si>
    <t>Cluster-15712.15291</t>
  </si>
  <si>
    <t>Cluster-19184.1</t>
  </si>
  <si>
    <t>Cluster-15712.11059</t>
  </si>
  <si>
    <t>Cluster-15712.7563</t>
  </si>
  <si>
    <t>Cuticle 7</t>
  </si>
  <si>
    <t>Cluster-15712.8724</t>
  </si>
  <si>
    <t>Cluster-19980.1</t>
  </si>
  <si>
    <t>Cluster-21780.6</t>
  </si>
  <si>
    <t>putative articulin p60, partial</t>
  </si>
  <si>
    <t>Cluster-15712.15676</t>
  </si>
  <si>
    <t>Cluster-15712.15292</t>
  </si>
  <si>
    <t>Cluster-15712.12289</t>
  </si>
  <si>
    <t>Cluster-15712.22257</t>
  </si>
  <si>
    <t>Cluster-15712.13928</t>
  </si>
  <si>
    <t>Cluster-15712.15232</t>
  </si>
  <si>
    <t>Cluster-18280.18</t>
  </si>
  <si>
    <t>Cluster-15712.17940</t>
  </si>
  <si>
    <t>Cluster-18280.16</t>
  </si>
  <si>
    <t>Cluster-12243.0</t>
  </si>
  <si>
    <t>CU07_LOCMI ame: Full=Cuticle 7 ame: Full=LM-ACP 7 Short=LM-7</t>
  </si>
  <si>
    <t>cuticle 7-like</t>
  </si>
  <si>
    <t>Cluster-18813.4</t>
  </si>
  <si>
    <t>Cluster-15712.631</t>
  </si>
  <si>
    <t>Cluster-15712.7957</t>
  </si>
  <si>
    <t>Cuticle</t>
  </si>
  <si>
    <t>Cluster-18280.26</t>
  </si>
  <si>
    <t>Cluster-15712.12974</t>
  </si>
  <si>
    <t>Cluster-15712.11418</t>
  </si>
  <si>
    <t>Cluster-15712.3312</t>
  </si>
  <si>
    <t>Cluster-19184.0</t>
  </si>
  <si>
    <t>Cluster-15712.1166</t>
  </si>
  <si>
    <t>Cluster-15712.21739</t>
  </si>
  <si>
    <t>Cluster-18280.17</t>
  </si>
  <si>
    <t>Cluster-18280.30</t>
  </si>
  <si>
    <t>Cluster-18280.38</t>
  </si>
  <si>
    <t>Cluster-15712.21895</t>
  </si>
  <si>
    <t>Cluster-15712.5218</t>
  </si>
  <si>
    <t>skin secretory</t>
  </si>
  <si>
    <t>Cluster-15712.15830</t>
  </si>
  <si>
    <t>Cluster-21667.0</t>
  </si>
  <si>
    <t>Cluster-13297.0</t>
  </si>
  <si>
    <t>PREDICTED: uncharacterized protein LOC106691882 isoform X1</t>
  </si>
  <si>
    <t>Cluster-15712.11688</t>
  </si>
  <si>
    <t>Cluster-15712.13552</t>
  </si>
  <si>
    <t>Cluster-15712.10068</t>
  </si>
  <si>
    <t>Cluster-15712.5631</t>
  </si>
  <si>
    <t>Cluster-15712.14686</t>
  </si>
  <si>
    <t>Cluster-15712.18880</t>
  </si>
  <si>
    <t>Cluster-18668.0</t>
  </si>
  <si>
    <t>Cluster-5860.0</t>
  </si>
  <si>
    <t>chitin binding peritrophin-A domain-containing</t>
  </si>
  <si>
    <t>Cluster-12067.0</t>
  </si>
  <si>
    <t>SORL_CHICK ame: Full=Sortilin-related receptor ame: Full=Low-density lipo receptor relative with 11 ligand-binding repeats Short=LDLR relative with 11 ligand-binding repeats Short=LR11 ame: Full= -1 ame: Full=Sorting -related receptor containing LDLR class A repeats Short=</t>
  </si>
  <si>
    <t>chitin deacetylase 2</t>
  </si>
  <si>
    <t>Cluster-15712.4420</t>
  </si>
  <si>
    <t>Cluster-18813.5</t>
  </si>
  <si>
    <t>Cluster-15712.20626</t>
  </si>
  <si>
    <t>Cluster-14695.1</t>
  </si>
  <si>
    <t>Cluster-18813.21</t>
  </si>
  <si>
    <t>Cluster-18813.9</t>
  </si>
  <si>
    <t>Cluster-15712.5795</t>
  </si>
  <si>
    <t>Cluster-18813.17</t>
  </si>
  <si>
    <t>Cluster-18813.12</t>
  </si>
  <si>
    <t>Cluster-20456.0</t>
  </si>
  <si>
    <t>Cluster-8291.0</t>
  </si>
  <si>
    <t>Cluster-8075.0</t>
  </si>
  <si>
    <t>Cluster-11001.0</t>
  </si>
  <si>
    <t>Cluster-15712.20110</t>
  </si>
  <si>
    <t>Histone deacetylase</t>
  </si>
  <si>
    <t>Cluster-20370.0</t>
  </si>
  <si>
    <t>tyrosine- phosphatase non-receptor type 23-like</t>
  </si>
  <si>
    <t>Cluster-15357.0</t>
  </si>
  <si>
    <t>Cluster-15712.7562</t>
  </si>
  <si>
    <t>Cluster-18668.1</t>
  </si>
  <si>
    <t>Cluster-15712.24652</t>
  </si>
  <si>
    <t>Cluster-15712.7010</t>
  </si>
  <si>
    <t>Cluster-15712.7631</t>
  </si>
  <si>
    <t>Cluster-15712.7632</t>
  </si>
  <si>
    <t>Cluster-15712.7001</t>
  </si>
  <si>
    <t>Cluster-22870.8</t>
  </si>
  <si>
    <t>Cluster-22870.4</t>
  </si>
  <si>
    <t>Cluster-22870.0</t>
  </si>
  <si>
    <t>Cluster-22870.6</t>
  </si>
  <si>
    <t>Cluster-5938.0</t>
  </si>
  <si>
    <t>myosin heavy muscle-like isoform X8</t>
  </si>
  <si>
    <t>Cluster-15712.12086</t>
  </si>
  <si>
    <t>ACT5_BACDO ame: Full=Actin- muscle-specific Flags: Precursor</t>
  </si>
  <si>
    <t>Cluster-22870.3</t>
  </si>
  <si>
    <t>Cluster-14223.0</t>
  </si>
  <si>
    <t>Cluster-15712.7756</t>
  </si>
  <si>
    <t>Cluster-14223.4</t>
  </si>
  <si>
    <t>Cluster-15712.7738</t>
  </si>
  <si>
    <t>Cluster-15712.24013</t>
  </si>
  <si>
    <t>CUO6_BLACR ame: Full=Cuticle 6 ame: Full=</t>
  </si>
  <si>
    <t>cuticular 111 rr-3 family</t>
  </si>
  <si>
    <t>Cluster-15712.22142</t>
  </si>
  <si>
    <t>Cluster-15712.5039</t>
  </si>
  <si>
    <t>Cluster-15712.22428</t>
  </si>
  <si>
    <t>Group 9</t>
  </si>
  <si>
    <t>Cluster-15712.20133</t>
  </si>
  <si>
    <t>Cluster-15712.8533</t>
  </si>
  <si>
    <t>Cluster-15712.24556</t>
  </si>
  <si>
    <t>Cluster-15548.0</t>
  </si>
  <si>
    <t>cuticle CP575-like</t>
  </si>
  <si>
    <t>Cluster-15712.25511</t>
  </si>
  <si>
    <t>Cluster-15712.18389</t>
  </si>
  <si>
    <t>Cluster-13234.1</t>
  </si>
  <si>
    <t>Cluster-4215.5</t>
  </si>
  <si>
    <t>Cluster-15712.15937</t>
  </si>
  <si>
    <t>Cluster-15712.13910</t>
  </si>
  <si>
    <t>Cluster-15712.26315</t>
  </si>
  <si>
    <t>Cluster-15712.22388</t>
  </si>
  <si>
    <t>Cluster-16144.0</t>
  </si>
  <si>
    <t>STUB_DROME ame: Full=Serine ase stubble ame: Full= stubble-stubbloid Contains: ame: Full=Serine ase stubble non-catalytic chain Contains: ame: Full=Serine ase stubble catalytic chain</t>
  </si>
  <si>
    <t>Serine ase stubble</t>
  </si>
  <si>
    <t>Cluster-15712.7516</t>
  </si>
  <si>
    <t>Cluster-979.1</t>
  </si>
  <si>
    <t>Cluster-15712.27224</t>
  </si>
  <si>
    <t>Cluster-19945.0</t>
  </si>
  <si>
    <t>Cluster-15712.13937</t>
  </si>
  <si>
    <t>Cluster-15712.4777</t>
  </si>
  <si>
    <t>Cluster-15712.15539</t>
  </si>
  <si>
    <t>Cluster-14243.0</t>
  </si>
  <si>
    <t>Proteasome assembly chaperone 2</t>
  </si>
  <si>
    <r>
      <t>Roger Huerlimann</t>
    </r>
    <r>
      <rPr>
        <vertAlign val="superscript"/>
        <sz val="12"/>
        <color rgb="FF000000"/>
        <rFont val="Arial"/>
        <family val="2"/>
      </rPr>
      <t>1,2</t>
    </r>
    <r>
      <rPr>
        <sz val="12"/>
        <color rgb="FF000000"/>
        <rFont val="Arial"/>
        <family val="2"/>
      </rPr>
      <t>*</t>
    </r>
    <r>
      <rPr>
        <vertAlign val="superscript"/>
        <sz val="12"/>
        <color rgb="FF000000"/>
        <rFont val="Arial"/>
        <family val="2"/>
      </rPr>
      <t>†</t>
    </r>
    <r>
      <rPr>
        <sz val="12"/>
        <color rgb="FF000000"/>
        <rFont val="Arial"/>
        <family val="2"/>
      </rPr>
      <t>, Nicholas M Wade</t>
    </r>
    <r>
      <rPr>
        <vertAlign val="superscript"/>
        <sz val="12"/>
        <color rgb="FF000000"/>
        <rFont val="Arial"/>
        <family val="2"/>
      </rPr>
      <t>1,3†</t>
    </r>
    <r>
      <rPr>
        <sz val="12"/>
        <color rgb="FF000000"/>
        <rFont val="Arial"/>
        <family val="2"/>
      </rPr>
      <t>, Lavinia Gordon</t>
    </r>
    <r>
      <rPr>
        <vertAlign val="superscript"/>
        <sz val="12"/>
        <color rgb="FF000000"/>
        <rFont val="Arial"/>
        <family val="2"/>
      </rPr>
      <t>1,4</t>
    </r>
    <r>
      <rPr>
        <sz val="12"/>
        <color rgb="FF000000"/>
        <rFont val="Arial"/>
        <family val="2"/>
      </rPr>
      <t>, Juan D Montenegro</t>
    </r>
    <r>
      <rPr>
        <vertAlign val="superscript"/>
        <sz val="12"/>
        <color rgb="FF000000"/>
        <rFont val="Arial"/>
        <family val="2"/>
      </rPr>
      <t>4</t>
    </r>
    <r>
      <rPr>
        <sz val="12"/>
        <color rgb="FF000000"/>
        <rFont val="Arial"/>
        <family val="2"/>
      </rPr>
      <t>, Jake Goodall</t>
    </r>
    <r>
      <rPr>
        <vertAlign val="superscript"/>
        <sz val="12"/>
        <color rgb="FF000000"/>
        <rFont val="Arial"/>
        <family val="2"/>
      </rPr>
      <t>1,3</t>
    </r>
    <r>
      <rPr>
        <sz val="12"/>
        <color rgb="FF000000"/>
        <rFont val="Arial"/>
        <family val="2"/>
      </rPr>
      <t>, Sean McWillia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, Matthew Tinning</t>
    </r>
    <r>
      <rPr>
        <vertAlign val="superscript"/>
        <sz val="12"/>
        <color rgb="FF000000"/>
        <rFont val="Arial"/>
        <family val="2"/>
      </rPr>
      <t>1,4</t>
    </r>
    <r>
      <rPr>
        <sz val="12"/>
        <color rgb="FF000000"/>
        <rFont val="Arial"/>
        <family val="2"/>
      </rPr>
      <t>, Kirby Siemering</t>
    </r>
    <r>
      <rPr>
        <vertAlign val="superscript"/>
        <sz val="12"/>
        <color rgb="FF000000"/>
        <rFont val="Arial"/>
        <family val="2"/>
      </rPr>
      <t>1,4</t>
    </r>
    <r>
      <rPr>
        <sz val="12"/>
        <color rgb="FF000000"/>
        <rFont val="Arial"/>
        <family val="2"/>
      </rPr>
      <t>, Erika Giardina</t>
    </r>
    <r>
      <rPr>
        <vertAlign val="superscript"/>
        <sz val="12"/>
        <color rgb="FF000000"/>
        <rFont val="Arial"/>
        <family val="2"/>
      </rPr>
      <t>1,5</t>
    </r>
    <r>
      <rPr>
        <sz val="12"/>
        <color rgb="FF000000"/>
        <rFont val="Arial"/>
        <family val="2"/>
      </rPr>
      <t>, Dallas Donovan</t>
    </r>
    <r>
      <rPr>
        <vertAlign val="superscript"/>
        <sz val="12"/>
        <color rgb="FF000000"/>
        <rFont val="Arial"/>
        <family val="2"/>
      </rPr>
      <t>1,5</t>
    </r>
    <r>
      <rPr>
        <sz val="12"/>
        <color rgb="FF000000"/>
        <rFont val="Arial"/>
        <family val="2"/>
      </rPr>
      <t>, Melony J Sellars</t>
    </r>
    <r>
      <rPr>
        <vertAlign val="superscript"/>
        <sz val="12"/>
        <color rgb="FF000000"/>
        <rFont val="Arial"/>
        <family val="2"/>
      </rPr>
      <t>1,3</t>
    </r>
    <r>
      <rPr>
        <sz val="12"/>
        <color rgb="FF000000"/>
        <rFont val="Arial"/>
        <family val="2"/>
      </rPr>
      <t>, Jeff A Cowley</t>
    </r>
    <r>
      <rPr>
        <vertAlign val="superscript"/>
        <sz val="12"/>
        <color rgb="FF000000"/>
        <rFont val="Arial"/>
        <family val="2"/>
      </rPr>
      <t>1,3</t>
    </r>
    <r>
      <rPr>
        <sz val="12"/>
        <color rgb="FF000000"/>
        <rFont val="Arial"/>
        <family val="2"/>
      </rPr>
      <t>, Kelly Condon</t>
    </r>
    <r>
      <rPr>
        <vertAlign val="superscript"/>
        <sz val="12"/>
        <color rgb="FF000000"/>
        <rFont val="Arial"/>
        <family val="2"/>
      </rPr>
      <t>1,2</t>
    </r>
    <r>
      <rPr>
        <sz val="12"/>
        <color rgb="FF000000"/>
        <rFont val="Arial"/>
        <family val="2"/>
      </rPr>
      <t>, Greg J Coman</t>
    </r>
    <r>
      <rPr>
        <vertAlign val="superscript"/>
        <sz val="12"/>
        <color rgb="FF000000"/>
        <rFont val="Arial"/>
        <family val="2"/>
      </rPr>
      <t>1,7</t>
    </r>
    <r>
      <rPr>
        <sz val="12"/>
        <color rgb="FF000000"/>
        <rFont val="Arial"/>
        <family val="2"/>
      </rPr>
      <t>, Mehar S Khatkar</t>
    </r>
    <r>
      <rPr>
        <vertAlign val="superscript"/>
        <sz val="12"/>
        <color rgb="FF000000"/>
        <rFont val="Arial"/>
        <family val="2"/>
      </rPr>
      <t>1,6</t>
    </r>
    <r>
      <rPr>
        <sz val="12"/>
        <color rgb="FF000000"/>
        <rFont val="Arial"/>
        <family val="2"/>
      </rPr>
      <t>, Herman W Raadsma</t>
    </r>
    <r>
      <rPr>
        <vertAlign val="superscript"/>
        <sz val="12"/>
        <color rgb="FF000000"/>
        <rFont val="Arial"/>
        <family val="2"/>
      </rPr>
      <t>1,6</t>
    </r>
    <r>
      <rPr>
        <sz val="12"/>
        <color rgb="FF000000"/>
        <rFont val="Arial"/>
        <family val="2"/>
      </rPr>
      <t>, Gregory E Maes</t>
    </r>
    <r>
      <rPr>
        <vertAlign val="superscript"/>
        <sz val="12"/>
        <color rgb="FF000000"/>
        <rFont val="Arial"/>
        <family val="2"/>
      </rPr>
      <t>2,8,9</t>
    </r>
    <r>
      <rPr>
        <sz val="12"/>
        <color rgb="FF000000"/>
        <rFont val="Arial"/>
        <family val="2"/>
      </rPr>
      <t>, Kyall R Zenger</t>
    </r>
    <r>
      <rPr>
        <vertAlign val="superscript"/>
        <sz val="12"/>
        <color rgb="FF000000"/>
        <rFont val="Arial"/>
        <family val="2"/>
      </rPr>
      <t>1,2</t>
    </r>
    <r>
      <rPr>
        <sz val="12"/>
        <color rgb="FF000000"/>
        <rFont val="Arial"/>
        <family val="2"/>
      </rPr>
      <t>, and Dean R Jerry</t>
    </r>
    <r>
      <rPr>
        <vertAlign val="superscript"/>
        <sz val="12"/>
        <color rgb="FF000000"/>
        <rFont val="Arial"/>
        <family val="2"/>
      </rPr>
      <t>1,2</t>
    </r>
    <r>
      <rPr>
        <sz val="12"/>
        <color rgb="FF000000"/>
        <rFont val="Arial"/>
        <family val="2"/>
      </rPr>
      <t>.</t>
    </r>
  </si>
  <si>
    <r>
      <t xml:space="preserve">De novo </t>
    </r>
    <r>
      <rPr>
        <b/>
        <sz val="14"/>
        <color rgb="FF000000"/>
        <rFont val="Arial"/>
        <family val="2"/>
      </rPr>
      <t>assembly, characterization, functional annotation and expression patterns of the black tiger shrimp (</t>
    </r>
    <r>
      <rPr>
        <b/>
        <i/>
        <sz val="14"/>
        <color rgb="FF000000"/>
        <rFont val="Arial"/>
        <family val="2"/>
      </rPr>
      <t>Penaeus monodon</t>
    </r>
    <r>
      <rPr>
        <b/>
        <sz val="14"/>
        <color rgb="FF000000"/>
        <rFont val="Arial"/>
        <family val="2"/>
      </rPr>
      <t>) transcriptome</t>
    </r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0"/>
      <name val="Calibri"/>
      <family val="2"/>
      <scheme val="minor"/>
    </font>
    <font>
      <sz val="20"/>
      <color theme="0"/>
      <name val="Calibri"/>
      <family val="2"/>
      <scheme val="minor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i/>
      <sz val="14"/>
      <color rgb="FF000000"/>
      <name val="Arial"/>
      <family val="2"/>
    </font>
    <font>
      <b/>
      <sz val="14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B338CC"/>
        <bgColor indexed="64"/>
      </patternFill>
    </fill>
    <fill>
      <patternFill patternType="solid">
        <fgColor rgb="FF35EB58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9E47"/>
        <bgColor indexed="64"/>
      </patternFill>
    </fill>
    <fill>
      <patternFill patternType="solid">
        <fgColor rgb="FF580FEB"/>
        <bgColor indexed="64"/>
      </patternFill>
    </fill>
    <fill>
      <patternFill patternType="solid">
        <fgColor rgb="FF737131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rgb="FFC1772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vertical="center" textRotation="90"/>
    </xf>
    <xf numFmtId="0" fontId="1" fillId="0" borderId="1" xfId="0" applyFont="1" applyBorder="1"/>
    <xf numFmtId="0" fontId="0" fillId="0" borderId="0" xfId="0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8" borderId="2" xfId="0" applyFont="1" applyFill="1" applyBorder="1" applyAlignment="1">
      <alignment horizontal="center" vertical="center" textRotation="90"/>
    </xf>
    <xf numFmtId="0" fontId="3" fillId="8" borderId="0" xfId="0" applyFont="1" applyFill="1" applyBorder="1" applyAlignment="1">
      <alignment horizontal="center" vertical="center" textRotation="90"/>
    </xf>
    <xf numFmtId="0" fontId="3" fillId="8" borderId="1" xfId="0" applyFont="1" applyFill="1" applyBorder="1" applyAlignment="1">
      <alignment horizontal="center" vertical="center" textRotation="90"/>
    </xf>
    <xf numFmtId="0" fontId="3" fillId="9" borderId="2" xfId="0" applyFont="1" applyFill="1" applyBorder="1" applyAlignment="1">
      <alignment horizontal="center" vertical="center" textRotation="90"/>
    </xf>
    <xf numFmtId="0" fontId="3" fillId="9" borderId="0" xfId="0" applyFont="1" applyFill="1" applyAlignment="1">
      <alignment horizontal="center" vertical="center" textRotation="90"/>
    </xf>
    <xf numFmtId="0" fontId="3" fillId="9" borderId="1" xfId="0" applyFont="1" applyFill="1" applyBorder="1" applyAlignment="1">
      <alignment horizontal="center" vertical="center" textRotation="90"/>
    </xf>
    <xf numFmtId="0" fontId="3" fillId="10" borderId="2" xfId="0" applyFont="1" applyFill="1" applyBorder="1" applyAlignment="1">
      <alignment horizontal="center" vertical="center" textRotation="90"/>
    </xf>
    <xf numFmtId="0" fontId="3" fillId="10" borderId="0" xfId="0" applyFont="1" applyFill="1" applyAlignment="1">
      <alignment horizontal="center" vertical="center" textRotation="90"/>
    </xf>
    <xf numFmtId="0" fontId="3" fillId="10" borderId="1" xfId="0" applyFont="1" applyFill="1" applyBorder="1" applyAlignment="1">
      <alignment horizontal="center" vertical="center" textRotation="90"/>
    </xf>
    <xf numFmtId="0" fontId="3" fillId="2" borderId="0" xfId="0" applyFont="1" applyFill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 textRotation="90"/>
    </xf>
    <xf numFmtId="0" fontId="3" fillId="3" borderId="2" xfId="0" applyFont="1" applyFill="1" applyBorder="1" applyAlignment="1">
      <alignment horizontal="center" vertical="center" textRotation="90"/>
    </xf>
    <xf numFmtId="0" fontId="3" fillId="3" borderId="0" xfId="0" applyFont="1" applyFill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 textRotation="90"/>
    </xf>
    <xf numFmtId="0" fontId="3" fillId="4" borderId="2" xfId="0" applyFont="1" applyFill="1" applyBorder="1" applyAlignment="1">
      <alignment horizontal="center" vertical="center" textRotation="90"/>
    </xf>
    <xf numFmtId="0" fontId="3" fillId="4" borderId="0" xfId="0" applyFont="1" applyFill="1" applyAlignment="1">
      <alignment horizontal="center" vertical="center" textRotation="90"/>
    </xf>
    <xf numFmtId="0" fontId="3" fillId="4" borderId="1" xfId="0" applyFont="1" applyFill="1" applyBorder="1" applyAlignment="1">
      <alignment horizontal="center" vertical="center" textRotation="90"/>
    </xf>
    <xf numFmtId="0" fontId="3" fillId="5" borderId="2" xfId="0" applyFont="1" applyFill="1" applyBorder="1" applyAlignment="1">
      <alignment horizontal="center" vertical="center" textRotation="90"/>
    </xf>
    <xf numFmtId="0" fontId="3" fillId="5" borderId="0" xfId="0" applyFont="1" applyFill="1" applyAlignment="1">
      <alignment horizontal="center" vertical="center" textRotation="90"/>
    </xf>
    <xf numFmtId="0" fontId="3" fillId="5" borderId="1" xfId="0" applyFont="1" applyFill="1" applyBorder="1" applyAlignment="1">
      <alignment horizontal="center" vertical="center" textRotation="90"/>
    </xf>
    <xf numFmtId="0" fontId="3" fillId="6" borderId="2" xfId="0" applyFont="1" applyFill="1" applyBorder="1" applyAlignment="1">
      <alignment horizontal="center" vertical="center" textRotation="90"/>
    </xf>
    <xf numFmtId="0" fontId="3" fillId="6" borderId="0" xfId="0" applyFont="1" applyFill="1" applyAlignment="1">
      <alignment horizontal="center" vertical="center" textRotation="90"/>
    </xf>
    <xf numFmtId="0" fontId="3" fillId="6" borderId="1" xfId="0" applyFont="1" applyFill="1" applyBorder="1" applyAlignment="1">
      <alignment horizontal="center" vertical="center" textRotation="90"/>
    </xf>
    <xf numFmtId="0" fontId="3" fillId="7" borderId="2" xfId="0" applyFont="1" applyFill="1" applyBorder="1" applyAlignment="1">
      <alignment horizontal="center" vertical="center" textRotation="90"/>
    </xf>
    <xf numFmtId="0" fontId="3" fillId="7" borderId="0" xfId="0" applyFont="1" applyFill="1" applyAlignment="1">
      <alignment horizontal="center" vertical="center" textRotation="90"/>
    </xf>
    <xf numFmtId="0" fontId="3" fillId="7" borderId="1" xfId="0" applyFont="1" applyFill="1" applyBorder="1" applyAlignment="1">
      <alignment horizontal="center" vertical="center" textRotation="90"/>
    </xf>
    <xf numFmtId="0" fontId="0" fillId="0" borderId="0" xfId="0" applyAlignment="1"/>
    <xf numFmtId="0" fontId="0" fillId="0" borderId="0" xfId="0" applyAlignment="1"/>
    <xf numFmtId="0" fontId="4" fillId="0" borderId="0" xfId="0" applyFont="1" applyAlignment="1">
      <alignment horizontal="left" vertical="top" wrapText="1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Table_3_Early_lifehistory_stages_group_I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arvae_cluster_ID_500_pearson"/>
      <sheetName val="Larvae_cluster_ID_500"/>
      <sheetName val="contigs_linked"/>
    </sheetNames>
    <sheetDataSet>
      <sheetData sheetId="0"/>
      <sheetData sheetId="1">
        <row r="2">
          <cell r="K2" t="str">
            <v>Cluster-15712.2099</v>
          </cell>
          <cell r="L2" t="str">
            <v>contig82476.1</v>
          </cell>
          <cell r="M2" t="str">
            <v>---NA---</v>
          </cell>
          <cell r="N2" t="str">
            <v>---NA---</v>
          </cell>
        </row>
        <row r="3">
          <cell r="K3" t="str">
            <v>Cluster-4084.0</v>
          </cell>
          <cell r="L3" t="str">
            <v>contig39311.1</v>
          </cell>
          <cell r="M3" t="str">
            <v>LIP3_DROME ame: Full=Lipase 3 Short= ip3 Flags: Precursor</v>
          </cell>
          <cell r="N3" t="str">
            <v>Lipase 3</v>
          </cell>
        </row>
        <row r="4">
          <cell r="K4" t="str">
            <v>Cluster-15712.24441</v>
          </cell>
          <cell r="L4" t="str">
            <v>contig65931.1</v>
          </cell>
          <cell r="M4" t="str">
            <v>---NA---</v>
          </cell>
          <cell r="N4" t="str">
            <v>ammonium transporter Rh type A-like</v>
          </cell>
        </row>
        <row r="5">
          <cell r="K5" t="str">
            <v>Cluster-5514.3</v>
          </cell>
          <cell r="L5" t="str">
            <v>contig84246.1</v>
          </cell>
          <cell r="M5" t="str">
            <v>---NA---</v>
          </cell>
          <cell r="N5" t="str">
            <v>PREDICTED: uncharacterized protein LOC108664932</v>
          </cell>
        </row>
        <row r="6">
          <cell r="K6" t="str">
            <v>Cluster-15712.2094</v>
          </cell>
          <cell r="L6" t="str">
            <v>contig62618.1</v>
          </cell>
          <cell r="M6" t="str">
            <v>TLL1_CHICK ame: Full=Tolloid 1 ame: Full=Chicken tolloid 1 ame: Full=Metalloprotease colloid Flags: Precursor</v>
          </cell>
          <cell r="N6" t="str">
            <v>cell wall DAN4-like</v>
          </cell>
        </row>
        <row r="7">
          <cell r="K7" t="str">
            <v>Cluster-2170.1</v>
          </cell>
          <cell r="L7" t="str">
            <v>contig61754.1</v>
          </cell>
          <cell r="M7" t="str">
            <v>TRY2_HUMAN ame: Full=Trypsin-2 ame: Full=Anionic trypsinogen ame: Full=Serine protease 2 ame: Full=Trypsin II Flags: Precursor</v>
          </cell>
          <cell r="N7" t="str">
            <v>trypsin-1</v>
          </cell>
        </row>
        <row r="8">
          <cell r="K8" t="str">
            <v>Cluster-15712.13850</v>
          </cell>
          <cell r="L8" t="str">
            <v>contig35972.1</v>
          </cell>
          <cell r="M8" t="str">
            <v>CATC_PONAB ame: Full=Dipeptidyl peptidase 1 ame: Full=Cathepsin C ame: Full=Cathepsin J ame: Full=Dipeptidyl peptidase I Short=DPP-I Short=DPPI ame: Full=Dipeptidyl transferase Contains: ame: Full=Dipeptidyl peptidase 1 exclusion domain chain ame: Full=Dipeptidyl peptidase I exclusion domain chain Contains: ame: Full=Dipeptidyl peptidase 1 heavy chain ame: Full=Dipeptidyl peptidase I heavy chain Contains: ame: Full=Dipeptidyl peptidase 1 light chain ame: Full=Dipeptidyl peptidase I light chain Flags: Precursor</v>
          </cell>
          <cell r="N8" t="str">
            <v>cathepsin C</v>
          </cell>
        </row>
        <row r="9">
          <cell r="K9" t="str">
            <v>Cluster-15712.1250</v>
          </cell>
          <cell r="L9" t="str">
            <v>contig50886.1</v>
          </cell>
          <cell r="M9" t="str">
            <v>---NA---</v>
          </cell>
          <cell r="N9" t="str">
            <v>---NA---</v>
          </cell>
        </row>
        <row r="10">
          <cell r="K10" t="str">
            <v>Cluster-1865.0</v>
          </cell>
          <cell r="L10" t="str">
            <v>contig114061.1</v>
          </cell>
          <cell r="M10" t="str">
            <v>CHIT_MANSE ame: Full=Endochitinase Flags: Precursor</v>
          </cell>
          <cell r="N10" t="str">
            <v>chitin binding peritrophin-a</v>
          </cell>
        </row>
        <row r="11">
          <cell r="K11" t="str">
            <v>Cluster-15712.5997</v>
          </cell>
          <cell r="L11" t="str">
            <v>contig29545.1</v>
          </cell>
          <cell r="M11" t="str">
            <v>CHIT_MANSE ame: Full=Endochitinase Flags: Precursor</v>
          </cell>
          <cell r="N11" t="str">
            <v>chitinase 1</v>
          </cell>
        </row>
        <row r="12">
          <cell r="K12" t="str">
            <v>Cluster-15712.7136</v>
          </cell>
          <cell r="L12" t="str">
            <v>contig78319.1</v>
          </cell>
          <cell r="M12" t="str">
            <v>PE1_ANOGA ame: Full=Peritrophin-1 ame: Full= per-1 ame: Full=Peritrophic matrix 1 ame: Full=Peritrophin A Flags: Precursor</v>
          </cell>
          <cell r="N12" t="str">
            <v>cuticle CBM</v>
          </cell>
        </row>
        <row r="13">
          <cell r="K13" t="str">
            <v>Cluster-15712.27048</v>
          </cell>
          <cell r="L13" t="str">
            <v>contig44891.2</v>
          </cell>
          <cell r="M13" t="str">
            <v>CTRB2_LITVA ame: Full=Chymotrypsin BII Flags: Precursor</v>
          </cell>
          <cell r="N13" t="str">
            <v>chymotrypsin ase</v>
          </cell>
        </row>
        <row r="14">
          <cell r="K14" t="str">
            <v>Cluster-15712.3750</v>
          </cell>
          <cell r="L14" t="str">
            <v>contig11193.1</v>
          </cell>
          <cell r="M14" t="str">
            <v>HCYC_PANIN ame: Full=Hemocyanin C chain</v>
          </cell>
          <cell r="N14" t="str">
            <v>hemocyanin subunit</v>
          </cell>
        </row>
        <row r="15">
          <cell r="K15" t="str">
            <v>Cluster-15712.18478</v>
          </cell>
          <cell r="L15" t="str">
            <v>contig47089.1</v>
          </cell>
          <cell r="M15" t="str">
            <v>CTRB1_LITVA ame: Full=Chymotrypsin BI Flags: Precursor</v>
          </cell>
          <cell r="N15" t="str">
            <v>chymotrypsin ase</v>
          </cell>
        </row>
        <row r="16">
          <cell r="K16" t="str">
            <v>Cluster-1995.5</v>
          </cell>
          <cell r="L16" t="str">
            <v>contig45534.1</v>
          </cell>
          <cell r="M16" t="str">
            <v>MRC1_HUMAN ame: Full=Macrophage mannose receptor 1 Short=MMR ame: Full=C-type lectin domain family 13 member D ame: Full=C-type lectin domain family 13 member D-like ame: Full=Human mannose receptor Short=hMR ame: Full=Macrophage mannose receptor 1 1 ame: CD_antigen=CD206 Flags: Precursor</v>
          </cell>
          <cell r="N16" t="str">
            <v>macrophage mannose receptor 1-like</v>
          </cell>
        </row>
        <row r="17">
          <cell r="K17" t="str">
            <v>Cluster-1995.3</v>
          </cell>
          <cell r="L17" t="str">
            <v>contig49661.1</v>
          </cell>
          <cell r="M17" t="str">
            <v>MRC1_HUMAN ame: Full=Macrophage mannose receptor 1 Short=MMR ame: Full=C-type lectin domain family 13 member D ame: Full=C-type lectin domain family 13 member D-like ame: Full=Human mannose receptor Short=hMR ame: Full=Macrophage mannose receptor 1 1 ame: CD_antigen=CD206 Flags: Precursor</v>
          </cell>
          <cell r="N17" t="str">
            <v>macrophage mannose receptor 1-like</v>
          </cell>
        </row>
        <row r="18">
          <cell r="K18" t="str">
            <v>Cluster-1995.0</v>
          </cell>
          <cell r="L18" t="str">
            <v>contig48791.1</v>
          </cell>
          <cell r="M18" t="str">
            <v>MRC1_HUMAN ame: Full=Macrophage mannose receptor 1 Short=MMR ame: Full=C-type lectin domain family 13 member D ame: Full=C-type lectin domain family 13 member D-like ame: Full=Human mannose receptor Short=hMR ame: Full=Macrophage mannose receptor 1 1 ame: CD_antigen=CD206 Flags: Precursor</v>
          </cell>
          <cell r="N18" t="str">
            <v>macrophage mannose receptor 1-like</v>
          </cell>
        </row>
        <row r="19">
          <cell r="K19" t="str">
            <v>Cluster-2437.3</v>
          </cell>
          <cell r="L19" t="str">
            <v>contig82507.1</v>
          </cell>
          <cell r="M19" t="str">
            <v>---NA---</v>
          </cell>
          <cell r="N19" t="str">
            <v>C-type lectin receptor</v>
          </cell>
        </row>
        <row r="20">
          <cell r="K20" t="str">
            <v>Cluster-15712.26973</v>
          </cell>
          <cell r="L20" t="str">
            <v>contig44891.1</v>
          </cell>
          <cell r="M20" t="str">
            <v>CTRB2_LITVA ame: Full=Chymotrypsin BII Flags: Precursor</v>
          </cell>
          <cell r="N20" t="str">
            <v>chymotrypsin ase</v>
          </cell>
        </row>
        <row r="21">
          <cell r="K21" t="str">
            <v>Cluster-15712.5339</v>
          </cell>
          <cell r="L21" t="str">
            <v>contig23309.1</v>
          </cell>
          <cell r="M21" t="str">
            <v>TRYP_ASTAS ame: Full=Trypsin-1 ame: Full=Trypsin I</v>
          </cell>
          <cell r="N21" t="str">
            <v>trypsin-like serine ase</v>
          </cell>
        </row>
        <row r="22">
          <cell r="K22" t="str">
            <v>Cluster-15712.25256</v>
          </cell>
          <cell r="L22" t="str">
            <v>contig136606.1</v>
          </cell>
          <cell r="M22" t="str">
            <v>TRYP_ASTAS ame: Full=Trypsin-1 ame: Full=Trypsin I</v>
          </cell>
          <cell r="N22" t="str">
            <v>trypsin-like serine ase</v>
          </cell>
        </row>
        <row r="23">
          <cell r="K23" t="str">
            <v>Cluster-15712.5346</v>
          </cell>
          <cell r="L23" t="str">
            <v>contig51808.1</v>
          </cell>
          <cell r="M23" t="str">
            <v>TRYP_ASTAS ame: Full=Trypsin-1 ame: Full=Trypsin I</v>
          </cell>
          <cell r="N23" t="str">
            <v>trypsin-like serine ase</v>
          </cell>
        </row>
        <row r="24">
          <cell r="K24" t="str">
            <v>Cluster-6992.0</v>
          </cell>
          <cell r="L24" t="str">
            <v>contig83047.1</v>
          </cell>
          <cell r="M24" t="str">
            <v>---NA---</v>
          </cell>
          <cell r="N24" t="str">
            <v>chitin binding peritrophin-a</v>
          </cell>
        </row>
        <row r="25">
          <cell r="K25" t="str">
            <v>Cluster-2665.0</v>
          </cell>
          <cell r="L25" t="str">
            <v>contig15573.1</v>
          </cell>
          <cell r="M25" t="str">
            <v>---NA---</v>
          </cell>
          <cell r="N25" t="str">
            <v>---NA---</v>
          </cell>
        </row>
        <row r="26">
          <cell r="K26" t="str">
            <v>Cluster-4231.0</v>
          </cell>
          <cell r="L26" t="str">
            <v>contig18607.1</v>
          </cell>
          <cell r="M26" t="str">
            <v>OPSUV_APIME ame: Full= ultraviolet-sensitive ame: Full=UV-sensitive opsin Short= op Short=BUVOPS</v>
          </cell>
          <cell r="N26" t="str">
            <v>Class a rhodopsin g- coupled receptor gprop2</v>
          </cell>
        </row>
        <row r="27">
          <cell r="K27" t="str">
            <v>Cluster-15712.14206</v>
          </cell>
          <cell r="L27" t="str">
            <v>contig171795.1</v>
          </cell>
          <cell r="M27" t="str">
            <v>SVEP1_RAT ame: Full= von Willebrand factor type EGF and pentraxin domain-containing 1 Flags: Precursor</v>
          </cell>
          <cell r="N27" t="str">
            <v>von Willebrand factor type EGF and pentraxin domain-containing 1</v>
          </cell>
        </row>
        <row r="28">
          <cell r="K28" t="str">
            <v>Cluster-1229.8</v>
          </cell>
          <cell r="L28" t="str">
            <v>contig202994.1</v>
          </cell>
          <cell r="M28" t="str">
            <v>---NA---</v>
          </cell>
          <cell r="N28" t="str">
            <v>PREDICTED: uncharacterized protein LOC108665208</v>
          </cell>
        </row>
        <row r="29">
          <cell r="K29" t="str">
            <v>Cluster-953.0</v>
          </cell>
          <cell r="L29" t="str">
            <v>contig32328.1</v>
          </cell>
          <cell r="M29" t="str">
            <v>---NA---</v>
          </cell>
          <cell r="N29" t="str">
            <v>---NA---</v>
          </cell>
        </row>
        <row r="30">
          <cell r="K30" t="str">
            <v>Cluster-15712.15884</v>
          </cell>
          <cell r="L30" t="str">
            <v>contig10339.1</v>
          </cell>
          <cell r="M30" t="str">
            <v>XYLA_ARATH ame: Full=Xylose isomerase</v>
          </cell>
          <cell r="N30" t="str">
            <v>xylose isomerase-like</v>
          </cell>
        </row>
        <row r="31">
          <cell r="K31" t="str">
            <v>Cluster-15712.21801</v>
          </cell>
          <cell r="L31" t="str">
            <v>contig39698.1</v>
          </cell>
          <cell r="M31" t="str">
            <v>ARRH_LOCMI ame: Full=Arrestin homolog</v>
          </cell>
          <cell r="N31" t="str">
            <v>arrestin homolog</v>
          </cell>
        </row>
        <row r="32">
          <cell r="K32" t="str">
            <v>Cluster-15712.3961</v>
          </cell>
          <cell r="L32" t="str">
            <v>contig18202.1</v>
          </cell>
          <cell r="M32" t="str">
            <v>XYLA_ARATH ame: Full=Xylose isomerase</v>
          </cell>
          <cell r="N32" t="str">
            <v>xylose isomerase-like</v>
          </cell>
        </row>
        <row r="33">
          <cell r="K33" t="str">
            <v>Cluster-15712.3404</v>
          </cell>
          <cell r="L33" t="str">
            <v>contig18179.2</v>
          </cell>
          <cell r="M33" t="str">
            <v>XYLA_ARATH ame: Full=Xylose isomerase</v>
          </cell>
          <cell r="N33" t="str">
            <v>xylose isomerase-like</v>
          </cell>
        </row>
        <row r="34">
          <cell r="K34" t="str">
            <v>Cluster-15712.17819</v>
          </cell>
          <cell r="L34" t="str">
            <v>contig18226.1</v>
          </cell>
          <cell r="M34" t="str">
            <v>XYLA_ARATH ame: Full=Xylose isomerase</v>
          </cell>
          <cell r="N34" t="str">
            <v>xylose isomerase-like</v>
          </cell>
        </row>
        <row r="35">
          <cell r="K35" t="str">
            <v>Cluster-15712.21838</v>
          </cell>
          <cell r="L35" t="str">
            <v>contig30537.1</v>
          </cell>
          <cell r="M35" t="str">
            <v>ARRH_LOCMI ame: Full=Arrestin homolog</v>
          </cell>
          <cell r="N35" t="str">
            <v>arrestin homolog</v>
          </cell>
        </row>
        <row r="36">
          <cell r="K36" t="str">
            <v>Cluster-15712.21786</v>
          </cell>
          <cell r="L36" t="str">
            <v>contig23902.1</v>
          </cell>
          <cell r="M36" t="str">
            <v>ARRH_LOCMI ame: Full=Arrestin homolog</v>
          </cell>
          <cell r="N36" t="str">
            <v>arrestin homolog</v>
          </cell>
        </row>
        <row r="37">
          <cell r="K37" t="str">
            <v>Cluster-15712.23895</v>
          </cell>
          <cell r="L37" t="str">
            <v>contig10918.1</v>
          </cell>
          <cell r="M37" t="str">
            <v>XYLA_ARATH ame: Full=Xylose isomerase</v>
          </cell>
          <cell r="N37" t="str">
            <v>xylose isomerase-like</v>
          </cell>
        </row>
        <row r="38">
          <cell r="K38" t="str">
            <v>Cluster-14571.0</v>
          </cell>
          <cell r="L38" t="str">
            <v>contig9575.2</v>
          </cell>
          <cell r="M38" t="str">
            <v>FP1V2_PERVI ame: Full=Foot 1 variant 2 Flags: Precursor</v>
          </cell>
          <cell r="N38" t="str">
            <v>cuticular -like</v>
          </cell>
        </row>
        <row r="39">
          <cell r="K39" t="str">
            <v>Cluster-15712.8484</v>
          </cell>
          <cell r="L39" t="str">
            <v>contig20598.1</v>
          </cell>
          <cell r="M39" t="str">
            <v>XYLA_HORVU ame: Full=Xylose isomerase</v>
          </cell>
          <cell r="N39" t="str">
            <v>xylose isomerase-like</v>
          </cell>
        </row>
        <row r="40">
          <cell r="K40" t="str">
            <v>Cluster-21293.0</v>
          </cell>
          <cell r="L40" t="str">
            <v>contig165489.1</v>
          </cell>
          <cell r="M40" t="str">
            <v>---NA---</v>
          </cell>
          <cell r="N40" t="str">
            <v>---NA---</v>
          </cell>
        </row>
        <row r="41">
          <cell r="K41" t="str">
            <v>Cluster-15712.14026</v>
          </cell>
          <cell r="L41" t="str">
            <v>contig139952.1</v>
          </cell>
          <cell r="M41" t="str">
            <v>---NA---</v>
          </cell>
          <cell r="N41" t="str">
            <v>---NA---</v>
          </cell>
        </row>
        <row r="42">
          <cell r="K42" t="str">
            <v>Cluster-5529.1</v>
          </cell>
          <cell r="L42" t="str">
            <v>contig33869.1</v>
          </cell>
          <cell r="M42" t="str">
            <v>TYPH_MOUSE ame: Full=Thymidine phosphorylase Short=TP ame: Full= ase</v>
          </cell>
          <cell r="N42" t="str">
            <v>Thymidine phosphorylase</v>
          </cell>
        </row>
        <row r="43">
          <cell r="K43" t="str">
            <v>Cluster-15712.18119</v>
          </cell>
          <cell r="L43" t="str">
            <v>contig86509.1</v>
          </cell>
          <cell r="M43" t="str">
            <v>MYSA_DROME ame: Full=Myosin heavy muscle</v>
          </cell>
          <cell r="N43" t="str">
            <v>myosin heavy</v>
          </cell>
        </row>
        <row r="44">
          <cell r="K44" t="str">
            <v>Cluster-15712.14046</v>
          </cell>
          <cell r="L44" t="str">
            <v>contig105128.1</v>
          </cell>
          <cell r="M44" t="str">
            <v>---NA---</v>
          </cell>
          <cell r="N44" t="str">
            <v>---NA---</v>
          </cell>
        </row>
        <row r="45">
          <cell r="K45" t="str">
            <v>Cluster-15712.13999</v>
          </cell>
          <cell r="L45" t="str">
            <v>contig181649.1</v>
          </cell>
          <cell r="M45" t="str">
            <v>---NA---</v>
          </cell>
          <cell r="N45" t="str">
            <v>---NA---</v>
          </cell>
        </row>
        <row r="46">
          <cell r="K46" t="str">
            <v>Cluster-15712.1310</v>
          </cell>
          <cell r="L46" t="str">
            <v>contig25955.1</v>
          </cell>
          <cell r="M46" t="str">
            <v>XYLA_ARATH ame: Full=Xylose isomerase</v>
          </cell>
          <cell r="N46" t="str">
            <v>xylose isomerase-like</v>
          </cell>
        </row>
        <row r="47">
          <cell r="K47" t="str">
            <v>Cluster-1596.1</v>
          </cell>
          <cell r="L47" t="str">
            <v>contig187115.1</v>
          </cell>
          <cell r="M47" t="str">
            <v>---NA---</v>
          </cell>
          <cell r="N47" t="str">
            <v>---NA---</v>
          </cell>
        </row>
        <row r="48">
          <cell r="K48" t="str">
            <v>Cluster-15712.15457</v>
          </cell>
          <cell r="L48" t="str">
            <v>contig40549.1</v>
          </cell>
          <cell r="M48" t="str">
            <v>XYLA_HORVU ame: Full=Xylose isomerase</v>
          </cell>
          <cell r="N48" t="str">
            <v>xylose isomerase-like</v>
          </cell>
        </row>
        <row r="49">
          <cell r="K49" t="str">
            <v>Cluster-15712.15150</v>
          </cell>
          <cell r="L49" t="str">
            <v>contig84200.2</v>
          </cell>
          <cell r="M49" t="str">
            <v>---NA---</v>
          </cell>
          <cell r="N49" t="str">
            <v>---NA---</v>
          </cell>
        </row>
        <row r="50">
          <cell r="K50" t="str">
            <v>Cluster-15712.17384</v>
          </cell>
          <cell r="L50" t="str">
            <v>contig32086.1</v>
          </cell>
          <cell r="M50" t="str">
            <v>---NA---</v>
          </cell>
          <cell r="N50" t="str">
            <v>---NA---</v>
          </cell>
        </row>
        <row r="51">
          <cell r="K51" t="str">
            <v>Cluster-15712.23986</v>
          </cell>
          <cell r="L51" t="str">
            <v>contig16162.1</v>
          </cell>
          <cell r="M51" t="str">
            <v>HCYC_PANIN ame: Full=Hemocyanin C chain</v>
          </cell>
          <cell r="N51" t="str">
            <v>hemocyanin subunit</v>
          </cell>
        </row>
        <row r="52">
          <cell r="K52" t="str">
            <v>Cluster-15712.5349</v>
          </cell>
          <cell r="L52" t="str">
            <v>contig64395.1</v>
          </cell>
          <cell r="M52" t="str">
            <v>TRYP_ASTAS ame: Full=Trypsin-1 ame: Full=Trypsin I</v>
          </cell>
          <cell r="N52" t="str">
            <v>trypsin-like serine ase 4</v>
          </cell>
        </row>
        <row r="53">
          <cell r="K53" t="str">
            <v>Cluster-15712.27067</v>
          </cell>
          <cell r="L53" t="str">
            <v>contig42768.1</v>
          </cell>
          <cell r="M53" t="str">
            <v>CTRB1_LITVA ame: Full=Chymotrypsin BI Flags: Precursor</v>
          </cell>
          <cell r="N53" t="str">
            <v>chymotrypsin ase</v>
          </cell>
        </row>
        <row r="54">
          <cell r="K54" t="str">
            <v>Cluster-15712.24153</v>
          </cell>
          <cell r="L54" t="str">
            <v>contig56247.1</v>
          </cell>
          <cell r="M54" t="str">
            <v>MYSA_DROME ame: Full=Myosin heavy muscle</v>
          </cell>
          <cell r="N54" t="str">
            <v>myosin heavy chain type 1</v>
          </cell>
        </row>
        <row r="55">
          <cell r="K55" t="str">
            <v>Cluster-15712.12329</v>
          </cell>
          <cell r="L55" t="str">
            <v>contig85458.1</v>
          </cell>
          <cell r="M55" t="str">
            <v>ACT_PROCL ame: Full=Actin</v>
          </cell>
          <cell r="N55" t="str">
            <v>skeletal muscle actin 6</v>
          </cell>
        </row>
        <row r="56">
          <cell r="K56" t="str">
            <v>Cluster-15712.2184</v>
          </cell>
          <cell r="L56" t="str">
            <v>contig34614.1</v>
          </cell>
          <cell r="M56" t="str">
            <v>MYSA_DROME ame: Full=Myosin heavy muscle</v>
          </cell>
          <cell r="N56" t="str">
            <v>myosin heavy chain type 1</v>
          </cell>
        </row>
        <row r="57">
          <cell r="K57" t="str">
            <v>Cluster-15712.16424</v>
          </cell>
          <cell r="L57" t="str">
            <v>contig50616.1</v>
          </cell>
          <cell r="M57" t="str">
            <v>---NA---</v>
          </cell>
          <cell r="N57" t="str">
            <v>---NA---</v>
          </cell>
        </row>
        <row r="58">
          <cell r="K58" t="str">
            <v>Cluster-1696.0</v>
          </cell>
          <cell r="L58" t="str">
            <v>contig23716.1</v>
          </cell>
          <cell r="M58" t="str">
            <v>TRY7_ANOGA ame: Full=Trypsin-7 Flags: Precursor</v>
          </cell>
          <cell r="N58" t="str">
            <v>trypsin-1-like</v>
          </cell>
        </row>
        <row r="59">
          <cell r="K59" t="str">
            <v>Cluster-15712.25971</v>
          </cell>
          <cell r="L59" t="str">
            <v>contig107689.1</v>
          </cell>
          <cell r="M59" t="str">
            <v>MYSA_DROME ame: Full=Myosin heavy muscle</v>
          </cell>
          <cell r="N59" t="str">
            <v>myosin heavy chain type 2</v>
          </cell>
        </row>
        <row r="60">
          <cell r="K60" t="str">
            <v>Cluster-15712.8063</v>
          </cell>
          <cell r="L60" t="str">
            <v>contig71048.1</v>
          </cell>
          <cell r="M60" t="str">
            <v>MYSA_DROME ame: Full=Myosin heavy muscle</v>
          </cell>
          <cell r="N60" t="str">
            <v>myosin heavy chain type 1</v>
          </cell>
        </row>
        <row r="61">
          <cell r="K61" t="str">
            <v>Cluster-15712.19736</v>
          </cell>
          <cell r="L61" t="str">
            <v>contig98071.1</v>
          </cell>
          <cell r="M61" t="str">
            <v>---NA---</v>
          </cell>
          <cell r="N61" t="str">
            <v>---NA---</v>
          </cell>
        </row>
        <row r="62">
          <cell r="K62" t="str">
            <v>Cluster-16877.0</v>
          </cell>
          <cell r="L62" t="str">
            <v>contig19766.1</v>
          </cell>
          <cell r="M62" t="str">
            <v>---NA---</v>
          </cell>
          <cell r="N62" t="str">
            <v>---NA---</v>
          </cell>
        </row>
        <row r="63">
          <cell r="K63" t="str">
            <v>Cluster-15712.24130</v>
          </cell>
          <cell r="L63" t="str">
            <v>contig53265.1</v>
          </cell>
          <cell r="M63" t="str">
            <v>---NA---</v>
          </cell>
          <cell r="N63" t="str">
            <v>---NA---</v>
          </cell>
        </row>
        <row r="64">
          <cell r="K64" t="str">
            <v>Cluster-21958.0</v>
          </cell>
          <cell r="L64" t="str">
            <v>contig28184.1</v>
          </cell>
          <cell r="M64" t="str">
            <v>AMAL_DROME ame: Full= amalgam Flags: Precursor</v>
          </cell>
          <cell r="N64" t="str">
            <v>neural cell adhesion molecule 1</v>
          </cell>
        </row>
        <row r="65">
          <cell r="K65" t="str">
            <v>Cluster-15712.22356</v>
          </cell>
          <cell r="L65" t="str">
            <v>contig7555.1</v>
          </cell>
          <cell r="M65" t="str">
            <v>MYSA_DROME ame: Full=Myosin heavy muscle</v>
          </cell>
          <cell r="N65" t="str">
            <v>myosin heavy chain type 1</v>
          </cell>
        </row>
        <row r="66">
          <cell r="K66" t="str">
            <v>Cluster-15712.9223</v>
          </cell>
          <cell r="L66" t="str">
            <v>contig30956.1</v>
          </cell>
          <cell r="M66" t="str">
            <v>MYSA_DROME ame: Full=Myosin heavy muscle</v>
          </cell>
          <cell r="N66" t="str">
            <v>myosin heavy chain type 1</v>
          </cell>
        </row>
        <row r="67">
          <cell r="K67" t="str">
            <v>Cluster-15712.16095</v>
          </cell>
          <cell r="L67" t="str">
            <v>contig45657.1</v>
          </cell>
          <cell r="M67" t="str">
            <v>ACT_PROCL ame: Full=Actin</v>
          </cell>
          <cell r="N67" t="str">
            <v>Actin- muscle-</v>
          </cell>
        </row>
        <row r="68">
          <cell r="K68" t="str">
            <v>Cluster-15712.25492</v>
          </cell>
          <cell r="L68" t="str">
            <v>contig28154.1</v>
          </cell>
          <cell r="M68" t="str">
            <v>MYSA_DROME ame: Full=Myosin heavy muscle</v>
          </cell>
          <cell r="N68" t="str">
            <v>myosin heavy chain type 1</v>
          </cell>
        </row>
        <row r="69">
          <cell r="K69" t="str">
            <v>Cluster-15712.14827</v>
          </cell>
          <cell r="L69" t="str">
            <v>contig99450.1</v>
          </cell>
          <cell r="M69" t="str">
            <v>MYSA_DROME ame: Full=Myosin heavy muscle</v>
          </cell>
          <cell r="N69" t="str">
            <v>myosin heavy chain type 1</v>
          </cell>
        </row>
        <row r="70">
          <cell r="K70" t="str">
            <v>Cluster-15712.343</v>
          </cell>
          <cell r="L70" t="str">
            <v>contig120292.1</v>
          </cell>
          <cell r="M70" t="str">
            <v>---NA---</v>
          </cell>
          <cell r="N70" t="str">
            <v>---NA---</v>
          </cell>
        </row>
        <row r="71">
          <cell r="K71" t="str">
            <v>Cluster-15712.8697</v>
          </cell>
          <cell r="L71" t="str">
            <v>contig2909.1</v>
          </cell>
          <cell r="M71" t="str">
            <v>MYSA_DROME ame: Full=Myosin heavy muscle</v>
          </cell>
          <cell r="N71" t="str">
            <v>myosin heavy chain type 2</v>
          </cell>
        </row>
        <row r="72">
          <cell r="K72" t="str">
            <v>Cluster-15712.13095</v>
          </cell>
          <cell r="L72" t="str">
            <v>contig61858.1</v>
          </cell>
          <cell r="M72" t="str">
            <v>MYSA_DROME ame: Full=Myosin heavy muscle</v>
          </cell>
          <cell r="N72" t="str">
            <v>myosin heavy chain type 1</v>
          </cell>
        </row>
        <row r="73">
          <cell r="K73" t="str">
            <v>Cluster-24990.1</v>
          </cell>
          <cell r="L73" t="str">
            <v>contig89615.1</v>
          </cell>
          <cell r="M73" t="str">
            <v>---NA---</v>
          </cell>
          <cell r="N73" t="str">
            <v>---NA---</v>
          </cell>
        </row>
        <row r="74">
          <cell r="K74" t="str">
            <v>Cluster-15834.0</v>
          </cell>
          <cell r="L74" t="str">
            <v>contig97636.1</v>
          </cell>
          <cell r="M74" t="str">
            <v>---NA---</v>
          </cell>
          <cell r="N74" t="str">
            <v>---NA---</v>
          </cell>
        </row>
        <row r="75">
          <cell r="K75" t="str">
            <v>Cluster-3594.0</v>
          </cell>
          <cell r="L75" t="str">
            <v>contig190783.1</v>
          </cell>
          <cell r="M75" t="str">
            <v>---NA---</v>
          </cell>
          <cell r="N75" t="str">
            <v>---NA---</v>
          </cell>
        </row>
        <row r="76">
          <cell r="K76" t="str">
            <v>Cluster-18985.2</v>
          </cell>
          <cell r="L76" t="str">
            <v>contig104411.1</v>
          </cell>
          <cell r="M76" t="str">
            <v>HEXC_BOMMO ame: Full=Chitooligosaccharidolytic beta-N-acetylglucosaminidase ame: Full=Beta- case ame: Full=Beta-N-acetylhexosaminidase ame: Full=Beta-hexosaminidase Flags: Precursor</v>
          </cell>
          <cell r="N76" t="str">
            <v>Chitooligosaccharidolytic beta-N-acetylglucosaminidase</v>
          </cell>
        </row>
        <row r="77">
          <cell r="K77" t="str">
            <v>Cluster-15712.8510</v>
          </cell>
          <cell r="L77" t="str">
            <v>contig1986.2</v>
          </cell>
          <cell r="M77" t="str">
            <v>CLOT_PENMO ame: Full=Hemolymph clottable Flags: Precursor</v>
          </cell>
          <cell r="N77" t="str">
            <v>vitellogenin</v>
          </cell>
        </row>
        <row r="78">
          <cell r="K78" t="str">
            <v>Cluster-15712.7977</v>
          </cell>
          <cell r="L78" t="str">
            <v>contig25083.1</v>
          </cell>
          <cell r="M78" t="str">
            <v>CLOT_PENMO ame: Full=Hemolymph clottable Flags: Precursor</v>
          </cell>
          <cell r="N78" t="str">
            <v>CLOT_PENMO ame: Full=Hemolymph clottable Flags: Precursor</v>
          </cell>
        </row>
        <row r="79">
          <cell r="K79" t="str">
            <v>Cluster-15712.22495</v>
          </cell>
          <cell r="L79" t="str">
            <v>contig41929.1</v>
          </cell>
          <cell r="M79" t="str">
            <v>CTRB1_LITVA ame: Full=Chymotrypsin BI Flags: Precursor</v>
          </cell>
          <cell r="N79" t="str">
            <v>chymotrypsin ase</v>
          </cell>
        </row>
        <row r="80">
          <cell r="K80" t="str">
            <v>Cluster-15712.12381</v>
          </cell>
          <cell r="L80" t="str">
            <v>contig53195.1</v>
          </cell>
          <cell r="M80" t="str">
            <v>---NA---</v>
          </cell>
          <cell r="N80" t="str">
            <v>PREDICTED: uncharacterized protein LOC108669106</v>
          </cell>
        </row>
        <row r="81">
          <cell r="K81" t="str">
            <v>Cluster-15712.14408</v>
          </cell>
          <cell r="L81" t="str">
            <v>contig50077.2</v>
          </cell>
          <cell r="M81" t="str">
            <v>---NA---</v>
          </cell>
          <cell r="N81" t="str">
            <v>PREDICTED: uncharacterized protein LOC109038248 isoform X11</v>
          </cell>
        </row>
        <row r="82">
          <cell r="K82" t="str">
            <v>Cluster-15712.3573</v>
          </cell>
          <cell r="L82" t="str">
            <v>contig14965.1</v>
          </cell>
          <cell r="M82" t="str">
            <v>HCYC_PANIN ame: Full=Hemocyanin C chain</v>
          </cell>
          <cell r="N82" t="str">
            <v>hemocyanin subunit</v>
          </cell>
        </row>
        <row r="83">
          <cell r="K83" t="str">
            <v>Cluster-15712.23594</v>
          </cell>
          <cell r="L83" t="str">
            <v>contig42679.1</v>
          </cell>
          <cell r="M83" t="str">
            <v>HCYC_PANIN ame: Full=Hemocyanin C chain</v>
          </cell>
          <cell r="N83" t="str">
            <v>hemocyanin subunit</v>
          </cell>
        </row>
        <row r="84">
          <cell r="K84" t="str">
            <v>Cluster-1995.6</v>
          </cell>
          <cell r="L84" t="str">
            <v>contig49414.1</v>
          </cell>
          <cell r="M84" t="str">
            <v>MRC1_HUMAN ame: Full=Macrophage mannose receptor 1 Short=MMR ame: Full=C-type lectin domain family 13 member D ame: Full=C-type lectin domain family 13 member D-like ame: Full=Human mannose receptor Short=hMR ame: Full=Macrophage mannose receptor 1 1 ame: CD_antigen=CD206 Flags: Precursor</v>
          </cell>
          <cell r="N84" t="str">
            <v>macrophage mannose receptor 1-like</v>
          </cell>
        </row>
        <row r="85">
          <cell r="K85" t="str">
            <v>Cluster-1995.1</v>
          </cell>
          <cell r="L85" t="str">
            <v>contig52630.1</v>
          </cell>
          <cell r="M85" t="str">
            <v>MRC2_HUMAN ame: Full=C-type mannose receptor 2 ame: Full=C-type lectin domain family 13 member E ame: Full=Endocytic receptor 180 ame: Full=Macrophage mannose receptor 2 ame: Full=Urokinase-type plasminogen activator receptor-associated Short=UPAR-associated Short=Urokinase receptor-associated ame: CD_antigen=CD280 Flags: Precursor</v>
          </cell>
          <cell r="N85" t="str">
            <v>macrophage mannose receptor 1-like</v>
          </cell>
        </row>
        <row r="86">
          <cell r="K86" t="str">
            <v>Cluster-2032.1</v>
          </cell>
          <cell r="L86" t="str">
            <v>contig36364.1</v>
          </cell>
          <cell r="M86" t="str">
            <v>---NA---</v>
          </cell>
          <cell r="N86" t="str">
            <v>---NA---</v>
          </cell>
        </row>
        <row r="87">
          <cell r="K87" t="str">
            <v>Cluster-1354.0</v>
          </cell>
          <cell r="L87" t="str">
            <v>contig3421.1</v>
          </cell>
          <cell r="M87" t="str">
            <v>VWA7_MOUSE ame: Full=von Willebrand factor A domain-containing 7 ame: Full= G7c Flags: Precursor</v>
          </cell>
          <cell r="N87" t="str">
            <v>von Willebrand factor A domain-containing 7-like</v>
          </cell>
        </row>
        <row r="88">
          <cell r="K88" t="str">
            <v>Cluster-14702.0</v>
          </cell>
          <cell r="L88" t="str">
            <v>contig122672.1</v>
          </cell>
          <cell r="M88" t="str">
            <v>---NA---</v>
          </cell>
          <cell r="N88" t="str">
            <v>---NA---</v>
          </cell>
        </row>
        <row r="89">
          <cell r="K89" t="str">
            <v>Cluster-15712.21503</v>
          </cell>
          <cell r="L89" t="str">
            <v>contig38408.1</v>
          </cell>
          <cell r="M89" t="str">
            <v>ARRH_LOCMI ame: Full=Arrestin homolog</v>
          </cell>
          <cell r="N89" t="str">
            <v>arrestin homolog</v>
          </cell>
        </row>
        <row r="90">
          <cell r="K90" t="str">
            <v>Cluster-15712.3852</v>
          </cell>
          <cell r="L90" t="str">
            <v>contig60023.2</v>
          </cell>
          <cell r="M90" t="str">
            <v>---NA---</v>
          </cell>
          <cell r="N90" t="str">
            <v>Soldier-specific -1</v>
          </cell>
        </row>
        <row r="91">
          <cell r="K91" t="str">
            <v>Cluster-15712.21114</v>
          </cell>
          <cell r="L91" t="str">
            <v>contig38419.1</v>
          </cell>
          <cell r="M91" t="str">
            <v>ARRH_LIMPO ame: Full= lateral eye</v>
          </cell>
          <cell r="N91" t="str">
            <v>arrestin homolog</v>
          </cell>
        </row>
        <row r="92">
          <cell r="K92" t="str">
            <v>Cluster-15712.20902</v>
          </cell>
          <cell r="L92" t="str">
            <v>contig53850.1</v>
          </cell>
          <cell r="M92" t="str">
            <v>ARRH_LOCMI ame: Full=Arrestin homolog</v>
          </cell>
          <cell r="N92" t="str">
            <v>arrestin homolog</v>
          </cell>
        </row>
        <row r="93">
          <cell r="K93" t="str">
            <v>Cluster-15712.3153</v>
          </cell>
          <cell r="L93" t="str">
            <v>contig103782.1</v>
          </cell>
          <cell r="M93" t="str">
            <v>---NA---</v>
          </cell>
          <cell r="N93" t="str">
            <v>---NA---</v>
          </cell>
        </row>
        <row r="94">
          <cell r="K94" t="str">
            <v>Cluster-1942.1</v>
          </cell>
          <cell r="L94" t="str">
            <v>contig10097.2</v>
          </cell>
          <cell r="M94" t="str">
            <v>PRAX_MOUSE ame: Full=Periaxin</v>
          </cell>
          <cell r="N94" t="str">
            <v>octopamine receptor oamb</v>
          </cell>
        </row>
        <row r="95">
          <cell r="K95" t="str">
            <v>Cluster-15712.10041</v>
          </cell>
          <cell r="L95" t="str">
            <v>contig77364.1</v>
          </cell>
          <cell r="M95" t="str">
            <v>---NA---</v>
          </cell>
          <cell r="N95" t="str">
            <v>---NA---</v>
          </cell>
        </row>
        <row r="96">
          <cell r="K96" t="str">
            <v>Cluster-15712.2258</v>
          </cell>
          <cell r="L96" t="str">
            <v>contig37676.1</v>
          </cell>
          <cell r="M96" t="str">
            <v>---NA---</v>
          </cell>
          <cell r="N96" t="str">
            <v>---NA---</v>
          </cell>
        </row>
        <row r="97">
          <cell r="K97" t="str">
            <v>Cluster-15712.2257</v>
          </cell>
          <cell r="L97" t="str">
            <v>contig51492.1</v>
          </cell>
          <cell r="M97" t="str">
            <v>---NA---</v>
          </cell>
          <cell r="N97" t="str">
            <v>---NA---</v>
          </cell>
        </row>
        <row r="98">
          <cell r="K98" t="str">
            <v>Cluster-15712.2256</v>
          </cell>
          <cell r="L98" t="str">
            <v>contig15056.1</v>
          </cell>
          <cell r="M98" t="str">
            <v>---NA---</v>
          </cell>
          <cell r="N98" t="str">
            <v>---NA---</v>
          </cell>
        </row>
        <row r="99">
          <cell r="K99" t="str">
            <v>Cluster-15712.1648</v>
          </cell>
          <cell r="L99" t="str">
            <v>contig33197.1</v>
          </cell>
          <cell r="M99" t="str">
            <v>ACT_DICVI ame: Full=Actin</v>
          </cell>
          <cell r="N99" t="str">
            <v>---NA---</v>
          </cell>
        </row>
        <row r="100">
          <cell r="K100" t="str">
            <v>Cluster-3961.0</v>
          </cell>
          <cell r="L100" t="str">
            <v>contig18103.1</v>
          </cell>
          <cell r="M100" t="str">
            <v>UD2A3_CAVPO ame: Full=UDP-glucuronosyltransferase 2A3 Short=UDPGT 2A3 Flags: Precursor</v>
          </cell>
          <cell r="N100" t="str">
            <v>UDP-glucuronosyltransferase 2B31-</v>
          </cell>
        </row>
        <row r="101">
          <cell r="K101" t="str">
            <v>Cluster-15712.21039</v>
          </cell>
          <cell r="L101" t="str">
            <v>contig50992.1</v>
          </cell>
          <cell r="M101" t="str">
            <v>ARRH_LOCMI ame: Full=Arrestin homolog</v>
          </cell>
          <cell r="N101" t="str">
            <v>arrestin homolog</v>
          </cell>
        </row>
        <row r="102">
          <cell r="K102" t="str">
            <v>Cluster-15712.11615</v>
          </cell>
          <cell r="L102" t="str">
            <v>contig16494.1</v>
          </cell>
          <cell r="M102" t="str">
            <v>HCYC_PANIN ame: Full=Hemocyanin C chain</v>
          </cell>
          <cell r="N102" t="str">
            <v>hemocyanin subunit</v>
          </cell>
        </row>
        <row r="103">
          <cell r="K103" t="str">
            <v>Cluster-15712.12758</v>
          </cell>
          <cell r="L103" t="str">
            <v>contig34229.1</v>
          </cell>
          <cell r="M103" t="str">
            <v>HCYC_PANIN ame: Full=Hemocyanin C chain</v>
          </cell>
          <cell r="N103" t="str">
            <v>hemocyanin subunit</v>
          </cell>
        </row>
        <row r="104">
          <cell r="K104" t="str">
            <v>Cluster-15712.12874</v>
          </cell>
          <cell r="L104" t="str">
            <v>contig14424.1</v>
          </cell>
          <cell r="M104" t="str">
            <v>HCYC_PANIN ame: Full=Hemocyanin C chain</v>
          </cell>
          <cell r="N104" t="str">
            <v>hemocyanin subunit</v>
          </cell>
        </row>
        <row r="105">
          <cell r="K105" t="str">
            <v>Cluster-15712.12796</v>
          </cell>
          <cell r="L105" t="str">
            <v>contig14424.2</v>
          </cell>
          <cell r="M105" t="str">
            <v>HCYC_PANIN ame: Full=Hemocyanin C chain</v>
          </cell>
          <cell r="N105" t="str">
            <v>hemocyanin subunit</v>
          </cell>
        </row>
        <row r="106">
          <cell r="K106" t="str">
            <v>Cluster-15712.23237</v>
          </cell>
          <cell r="L106" t="str">
            <v>contig47742.1</v>
          </cell>
          <cell r="M106" t="str">
            <v>HCYC_PANIN ame: Full=Hemocyanin C chain</v>
          </cell>
          <cell r="N106" t="str">
            <v>hemocyanin subunit</v>
          </cell>
        </row>
        <row r="107">
          <cell r="K107" t="str">
            <v>Cluster-15712.6859</v>
          </cell>
          <cell r="L107" t="str">
            <v>contig15315.2</v>
          </cell>
          <cell r="M107" t="str">
            <v>HCYC_PANIN ame: Full=Hemocyanin C chain</v>
          </cell>
          <cell r="N107" t="str">
            <v>hemocyanin subunit</v>
          </cell>
        </row>
        <row r="108">
          <cell r="K108" t="str">
            <v>Cluster-18985.3</v>
          </cell>
          <cell r="L108" t="str">
            <v>contig15339.2</v>
          </cell>
          <cell r="M108" t="str">
            <v>HEXC_BOMMO ame: Full=Chitooligosaccharidolytic beta-N-acetylglucosaminidase ame: Full=Beta- case ame: Full=Beta-N-acetylhexosaminidase ame: Full=Beta-hexosaminidase Flags: Precursor</v>
          </cell>
          <cell r="N108" t="str">
            <v>Beta-hexosaminidase fdl</v>
          </cell>
        </row>
        <row r="109">
          <cell r="K109" t="str">
            <v>Cluster-15712.16476</v>
          </cell>
          <cell r="L109" t="str">
            <v>contig13888.1</v>
          </cell>
          <cell r="M109" t="str">
            <v>MYSA_DROME ame: Full=Myosin heavy muscle</v>
          </cell>
          <cell r="N109" t="str">
            <v>myosin heavy chain type 2</v>
          </cell>
        </row>
        <row r="110">
          <cell r="K110" t="str">
            <v>Cluster-18985.4</v>
          </cell>
          <cell r="L110" t="str">
            <v>contig16773.1</v>
          </cell>
          <cell r="M110" t="str">
            <v>HEXC_BOMMO ame: Full=Chitooligosaccharidolytic beta-N-acetylglucosaminidase ame: Full=Beta- case ame: Full=Beta-N-acetylhexosaminidase ame: Full=Beta-hexosaminidase Flags: Precursor</v>
          </cell>
          <cell r="N110" t="str">
            <v>Beta-hexosaminidase fdl</v>
          </cell>
        </row>
        <row r="111">
          <cell r="K111" t="str">
            <v>Cluster-18985.1</v>
          </cell>
          <cell r="L111" t="str">
            <v>contig24428.1</v>
          </cell>
          <cell r="M111" t="str">
            <v>FDL_DROME ame: Full=Probable beta-hexosaminidase fdl ame: Full= fused lobes Flags: Precursor</v>
          </cell>
          <cell r="N111" t="str">
            <v>Chitooligosaccharidolytic beta-N-acetylglucosaminidase</v>
          </cell>
        </row>
        <row r="112">
          <cell r="K112" t="str">
            <v>Cluster-15712.932</v>
          </cell>
          <cell r="L112" t="str">
            <v>contig115556.1</v>
          </cell>
          <cell r="M112" t="str">
            <v>MYSA_DROME ame: Full=Myosin heavy muscle</v>
          </cell>
          <cell r="N112" t="str">
            <v>myosin heavy chain type</v>
          </cell>
        </row>
        <row r="113">
          <cell r="K113" t="str">
            <v>Cluster-15712.22196</v>
          </cell>
          <cell r="L113" t="str">
            <v>contig3431.1</v>
          </cell>
          <cell r="M113" t="str">
            <v>MYSA_DROME ame: Full=Myosin heavy muscle</v>
          </cell>
          <cell r="N113" t="str">
            <v>myosin heavy chain type 2</v>
          </cell>
        </row>
        <row r="114">
          <cell r="K114" t="str">
            <v>Cluster-15712.11512</v>
          </cell>
          <cell r="L114" t="str">
            <v>contig124342.1</v>
          </cell>
          <cell r="M114" t="str">
            <v>PHCY2_HOMAM ame: Full=Pseudohemocyanin-2 Flags:</v>
          </cell>
          <cell r="N114" t="str">
            <v>hemocyanin subunit</v>
          </cell>
        </row>
        <row r="115">
          <cell r="K115" t="str">
            <v>Cluster-15712.27103</v>
          </cell>
          <cell r="L115" t="str">
            <v>contig47977.1</v>
          </cell>
          <cell r="M115" t="str">
            <v>MYSA_DROME ame: Full=Myosin heavy muscle</v>
          </cell>
          <cell r="N115" t="str">
            <v>myosin heavy chain type 1</v>
          </cell>
        </row>
        <row r="116">
          <cell r="K116" t="str">
            <v>Cluster-15712.27104</v>
          </cell>
          <cell r="L116" t="str">
            <v>contig76627.1</v>
          </cell>
          <cell r="M116" t="str">
            <v>MYSA_DROME ame: Full=Myosin heavy muscle</v>
          </cell>
          <cell r="N116" t="str">
            <v>myosin heavy chain type 1</v>
          </cell>
        </row>
        <row r="117">
          <cell r="K117" t="str">
            <v>Cluster-15712.12025</v>
          </cell>
          <cell r="L117" t="str">
            <v>contig77123.1</v>
          </cell>
          <cell r="M117" t="str">
            <v>MYSA_DROME ame: Full=Myosin heavy muscle</v>
          </cell>
          <cell r="N117" t="str">
            <v>myosin heavy chain type</v>
          </cell>
        </row>
        <row r="118">
          <cell r="K118" t="str">
            <v>Cluster-15712.26760</v>
          </cell>
          <cell r="L118" t="str">
            <v>contig8271.1</v>
          </cell>
          <cell r="M118" t="str">
            <v>MYSA_DROME ame: Full=Myosin heavy muscle</v>
          </cell>
          <cell r="N118" t="str">
            <v>myosin heavy chain type 2</v>
          </cell>
        </row>
        <row r="119">
          <cell r="K119" t="str">
            <v>Cluster-15712.22620</v>
          </cell>
          <cell r="L119" t="str">
            <v>contig122102.1</v>
          </cell>
          <cell r="M119" t="str">
            <v>---NA---</v>
          </cell>
          <cell r="N119" t="str">
            <v>---NA---</v>
          </cell>
        </row>
        <row r="120">
          <cell r="K120" t="str">
            <v>Cluster-15712.15791</v>
          </cell>
          <cell r="L120" t="str">
            <v>contig92392.1</v>
          </cell>
          <cell r="M120" t="str">
            <v>CRA2_HOMGA ame: Full=Crustacyanin-A2 subunit</v>
          </cell>
          <cell r="N120" t="str">
            <v>AChain Apocrustacyanin C1 Crystals Grown In Space And Earth Using Vapour Diffusion Geometry</v>
          </cell>
        </row>
        <row r="121">
          <cell r="K121" t="str">
            <v>Cluster-15712.7991</v>
          </cell>
          <cell r="L121" t="str">
            <v>contig147401.1</v>
          </cell>
          <cell r="M121" t="str">
            <v>CRA2_HOMGA ame: Full=Crustacyanin-A2 subunit</v>
          </cell>
          <cell r="N121" t="str">
            <v>AChain Apocrustacyanin C1 Crystals Grown In Space And Earth Using Vapour Diffusion Geometry</v>
          </cell>
        </row>
        <row r="122">
          <cell r="K122" t="str">
            <v>Cluster-15712.25793</v>
          </cell>
          <cell r="L122" t="str">
            <v>contig163841.1</v>
          </cell>
          <cell r="M122" t="str">
            <v>CRA2_HOMGA ame: Full=Crustacyanin-A2 subunit</v>
          </cell>
          <cell r="N122" t="str">
            <v>AChain Apocrustacyanin C1 Crystals Grown In Space And Earth Using Vapour Diffusion Geometry</v>
          </cell>
        </row>
        <row r="123">
          <cell r="K123" t="str">
            <v>Cluster-15834.3</v>
          </cell>
          <cell r="L123" t="str">
            <v>contig108809.1</v>
          </cell>
          <cell r="M123" t="str">
            <v>---NA---</v>
          </cell>
          <cell r="N123" t="str">
            <v>---NA---</v>
          </cell>
        </row>
        <row r="124">
          <cell r="K124" t="str">
            <v>Cluster-4389.0</v>
          </cell>
          <cell r="L124" t="str">
            <v>contig56569.1</v>
          </cell>
          <cell r="M124" t="str">
            <v>---NA---</v>
          </cell>
          <cell r="N124" t="str">
            <v>---NA---</v>
          </cell>
        </row>
        <row r="125">
          <cell r="K125" t="str">
            <v>Cluster-15712.15369</v>
          </cell>
          <cell r="L125" t="str">
            <v>contig89252.1</v>
          </cell>
          <cell r="M125" t="str">
            <v>CRC1_HOMGA ame: Full=Crustacyanin-C1 subunit</v>
          </cell>
          <cell r="N125" t="str">
            <v>AChain Apocrustacyanin C1 Crystals Grown In Space And Earth Using Vapour Diffusion Geometry</v>
          </cell>
        </row>
        <row r="126">
          <cell r="K126" t="str">
            <v>Cluster-15712.13811</v>
          </cell>
          <cell r="L126" t="str">
            <v>contig96167.1</v>
          </cell>
          <cell r="M126" t="str">
            <v>CRA2_HOMGA ame: Full=Crustacyanin-A2 subunit</v>
          </cell>
          <cell r="N126" t="str">
            <v>AChain Apocrustacyanin C1 Crystals Grown In Space And Earth Using Vapour Diffusion Geometry</v>
          </cell>
        </row>
        <row r="127">
          <cell r="K127" t="str">
            <v>Cluster-15712.21703</v>
          </cell>
          <cell r="L127" t="str">
            <v>contig85709.1</v>
          </cell>
          <cell r="M127" t="str">
            <v>CRC1_HOMGA ame: Full=Crustacyanin-C1 subunit</v>
          </cell>
          <cell r="N127" t="str">
            <v>AChain Apocrustacyanin C1 Crystals Grown In Space And Earth Using Vapour Diffusion Geometry</v>
          </cell>
        </row>
        <row r="128">
          <cell r="K128" t="str">
            <v>Cluster-6715.0</v>
          </cell>
          <cell r="L128" t="str">
            <v>contig47917.1</v>
          </cell>
          <cell r="M128" t="str">
            <v>---NA---</v>
          </cell>
          <cell r="N128" t="str">
            <v>---NA---</v>
          </cell>
        </row>
        <row r="129">
          <cell r="K129" t="str">
            <v>Cluster-15712.18777</v>
          </cell>
          <cell r="L129" t="str">
            <v>contig220353.1</v>
          </cell>
          <cell r="M129" t="str">
            <v>ACT_PROCL ame: Full=Actin</v>
          </cell>
          <cell r="N129" t="str">
            <v>Actin- muscle-</v>
          </cell>
        </row>
        <row r="130">
          <cell r="K130" t="str">
            <v>Cluster-15712.13307</v>
          </cell>
          <cell r="L130" t="str">
            <v>contig70405.1</v>
          </cell>
          <cell r="M130" t="str">
            <v>ACTC_RAT ame: Full= alpha cardiac muscle 1 ame: Full=Alpha-cardiac actin Flags: Precursor</v>
          </cell>
          <cell r="N130" t="str">
            <v>actin 1</v>
          </cell>
        </row>
        <row r="131">
          <cell r="K131" t="str">
            <v>Cluster-15712.26984</v>
          </cell>
          <cell r="L131" t="str">
            <v>contig86250.1</v>
          </cell>
          <cell r="M131" t="str">
            <v>ACT_PROCL ame: Full=Actin</v>
          </cell>
          <cell r="N131" t="str">
            <v>actin 1</v>
          </cell>
        </row>
        <row r="132">
          <cell r="K132" t="str">
            <v>Cluster-15712.24297</v>
          </cell>
          <cell r="L132" t="str">
            <v>contig203481.1</v>
          </cell>
          <cell r="M132" t="str">
            <v>---NA---</v>
          </cell>
          <cell r="N132" t="str">
            <v>---NA---</v>
          </cell>
        </row>
        <row r="133">
          <cell r="K133" t="str">
            <v>Cluster-15712.6163</v>
          </cell>
          <cell r="L133" t="str">
            <v>contig73497.1</v>
          </cell>
          <cell r="M133" t="str">
            <v>MYSA_DROME ame: Full=Myosin heavy muscle</v>
          </cell>
          <cell r="N133" t="str">
            <v>myosin heavy chain type 1</v>
          </cell>
        </row>
        <row r="134">
          <cell r="K134" t="str">
            <v>Cluster-6124.0</v>
          </cell>
          <cell r="L134" t="str">
            <v>contig340.1</v>
          </cell>
          <cell r="M134" t="str">
            <v>---NA---</v>
          </cell>
          <cell r="N134" t="str">
            <v>---NA---</v>
          </cell>
        </row>
        <row r="135">
          <cell r="K135" t="str">
            <v>Cluster-15712.2505</v>
          </cell>
          <cell r="L135" t="str">
            <v>contig72298.1</v>
          </cell>
          <cell r="M135" t="str">
            <v>ACT_PROCL ame: Full=Actin</v>
          </cell>
          <cell r="N135" t="str">
            <v>actin 1</v>
          </cell>
        </row>
        <row r="136">
          <cell r="K136" t="str">
            <v>Cluster-15712.26336</v>
          </cell>
          <cell r="L136" t="str">
            <v>contig194219.1</v>
          </cell>
          <cell r="M136" t="str">
            <v>ACT_PROCL ame: Full=Actin</v>
          </cell>
          <cell r="N136" t="str">
            <v>skeletal muscle actin 6</v>
          </cell>
        </row>
        <row r="137">
          <cell r="K137" t="str">
            <v>Cluster-15712.16869</v>
          </cell>
          <cell r="L137" t="str">
            <v>contig57084.1</v>
          </cell>
          <cell r="M137" t="str">
            <v>MYSA_DROME ame: Full=Myosin heavy muscle</v>
          </cell>
          <cell r="N137" t="str">
            <v>myosin heavy chain type 1</v>
          </cell>
        </row>
        <row r="138">
          <cell r="K138" t="str">
            <v>Cluster-15712.3378</v>
          </cell>
          <cell r="L138" t="str">
            <v>contig36566.1</v>
          </cell>
          <cell r="M138" t="str">
            <v>MYSA_DROME ame: Full=Myosin heavy muscle</v>
          </cell>
          <cell r="N138" t="str">
            <v>myosin heavy chain type 1</v>
          </cell>
        </row>
        <row r="139">
          <cell r="K139" t="str">
            <v>Cluster-14381.1</v>
          </cell>
          <cell r="L139" t="str">
            <v>contig46813.1</v>
          </cell>
          <cell r="M139" t="str">
            <v>---NA---</v>
          </cell>
          <cell r="N139" t="str">
            <v>---NA---</v>
          </cell>
        </row>
        <row r="140">
          <cell r="K140" t="str">
            <v>Cluster-15712.22525</v>
          </cell>
          <cell r="L140" t="str">
            <v>contig61386.1</v>
          </cell>
          <cell r="M140" t="str">
            <v>MYSA_DROME ame: Full=Myosin heavy muscle</v>
          </cell>
          <cell r="N140" t="str">
            <v>myosin heavy chain type 1</v>
          </cell>
        </row>
        <row r="141">
          <cell r="K141" t="str">
            <v>Cluster-6886.0</v>
          </cell>
          <cell r="L141" t="str">
            <v>contig83049.1</v>
          </cell>
          <cell r="M141" t="str">
            <v>---NA---</v>
          </cell>
          <cell r="N141" t="str">
            <v>---NA---</v>
          </cell>
        </row>
        <row r="142">
          <cell r="K142" t="str">
            <v>Cluster-15712.2206</v>
          </cell>
          <cell r="L142" t="str">
            <v>contig90462.1</v>
          </cell>
          <cell r="M142" t="str">
            <v>---NA---</v>
          </cell>
          <cell r="N142" t="str">
            <v>---NA---</v>
          </cell>
        </row>
        <row r="143">
          <cell r="K143" t="str">
            <v>Cluster-1177.1</v>
          </cell>
          <cell r="L143" t="str">
            <v>contig17078.1</v>
          </cell>
          <cell r="M143" t="str">
            <v>ACE_DROME ame: Full=Angiotensin-converting enzyme ame: Full=Dipeptidyl carboxypeptidase I ame: Full=Kininase II Flags: Precursor</v>
          </cell>
          <cell r="N143" t="str">
            <v>angiotensin-converting enzyme-like</v>
          </cell>
        </row>
        <row r="144">
          <cell r="K144" t="str">
            <v>Cluster-2233.0</v>
          </cell>
          <cell r="L144" t="str">
            <v>contig41365.1</v>
          </cell>
          <cell r="M144" t="str">
            <v>---NA---</v>
          </cell>
          <cell r="N144" t="str">
            <v>thrombospondin</v>
          </cell>
        </row>
        <row r="145">
          <cell r="K145" t="str">
            <v>Cluster-15712.18205</v>
          </cell>
          <cell r="L145" t="str">
            <v>contig56570.1</v>
          </cell>
          <cell r="M145" t="str">
            <v>CTRB1_LITVA ame: Full=Chymotrypsin BI Flags: Precursor</v>
          </cell>
          <cell r="N145" t="str">
            <v>chymotrypsin ase</v>
          </cell>
        </row>
        <row r="146">
          <cell r="K146" t="str">
            <v>Cluster-15712.25949</v>
          </cell>
          <cell r="L146" t="str">
            <v>contig158633.1</v>
          </cell>
          <cell r="M146" t="str">
            <v>MYSA_DROME ame: Full=Myosin heavy muscle</v>
          </cell>
          <cell r="N146" t="str">
            <v>myosin heavy chain type 1</v>
          </cell>
        </row>
        <row r="147">
          <cell r="K147" t="str">
            <v>Cluster-15712.15276</v>
          </cell>
          <cell r="L147" t="str">
            <v>contig96605.1</v>
          </cell>
          <cell r="M147" t="str">
            <v>ACT_PROCL ame: Full=Actin</v>
          </cell>
          <cell r="N147" t="str">
            <v>skeletal muscle actin 2</v>
          </cell>
        </row>
        <row r="148">
          <cell r="K148" t="str">
            <v>Cluster-530.0</v>
          </cell>
          <cell r="L148" t="str">
            <v>contig17627.1</v>
          </cell>
          <cell r="M148" t="str">
            <v>CUBN_MOUSE ame: Full=Cubilin ame: Full=Intrinsic factor-cobalamin receptor Flags: Precursor</v>
          </cell>
          <cell r="N148" t="str">
            <v>cubilin</v>
          </cell>
        </row>
        <row r="149">
          <cell r="K149" t="str">
            <v>Cluster-777.0</v>
          </cell>
          <cell r="L149" t="str">
            <v>contig19605.2</v>
          </cell>
          <cell r="M149" t="str">
            <v>---NA---</v>
          </cell>
          <cell r="N149" t="str">
            <v>---NA---</v>
          </cell>
        </row>
        <row r="150">
          <cell r="K150" t="str">
            <v>Cluster-15712.6558</v>
          </cell>
          <cell r="L150" t="str">
            <v>contig140483.1</v>
          </cell>
          <cell r="M150" t="str">
            <v>MYSA_DROME ame: Full=Myosin heavy muscle</v>
          </cell>
          <cell r="N150" t="str">
            <v>slow muscle myosin S1 heavy</v>
          </cell>
        </row>
        <row r="151">
          <cell r="K151" t="str">
            <v>Cluster-15712.26985</v>
          </cell>
          <cell r="L151" t="str">
            <v>contig98381.1</v>
          </cell>
          <cell r="M151" t="str">
            <v>ACT_PROCL ame: Full=Actin</v>
          </cell>
          <cell r="N151" t="str">
            <v>actin 1</v>
          </cell>
        </row>
        <row r="152">
          <cell r="K152" t="str">
            <v>Cluster-15712.22199</v>
          </cell>
          <cell r="L152" t="str">
            <v>contig7008.1</v>
          </cell>
          <cell r="M152" t="str">
            <v>MYSA_DROME ame: Full=Myosin heavy muscle</v>
          </cell>
          <cell r="N152" t="str">
            <v>myosin heavy chain type 2</v>
          </cell>
        </row>
        <row r="153">
          <cell r="K153" t="str">
            <v>Cluster-15712.13531</v>
          </cell>
          <cell r="L153" t="str">
            <v>contig115793.1</v>
          </cell>
          <cell r="M153" t="str">
            <v>MYSA_DROME ame: Full=Myosin heavy muscle</v>
          </cell>
          <cell r="N153" t="str">
            <v>myosin heavy</v>
          </cell>
        </row>
        <row r="154">
          <cell r="K154" t="str">
            <v>Cluster-15712.11637</v>
          </cell>
          <cell r="L154" t="str">
            <v>contig54607.2</v>
          </cell>
          <cell r="M154" t="str">
            <v>CTRB1_LITVA ame: Full=Chymotrypsin BI Flags: Precursor</v>
          </cell>
          <cell r="N154" t="str">
            <v>chymotrypsin ase</v>
          </cell>
        </row>
        <row r="155">
          <cell r="K155" t="str">
            <v>Cluster-2297.0</v>
          </cell>
          <cell r="L155" t="str">
            <v>contig45046.1</v>
          </cell>
          <cell r="M155" t="str">
            <v>---NA---</v>
          </cell>
          <cell r="N155" t="str">
            <v>---NA---</v>
          </cell>
        </row>
        <row r="156">
          <cell r="K156" t="str">
            <v>Cluster-15712.11401</v>
          </cell>
          <cell r="L156" t="str">
            <v>contig59119.1</v>
          </cell>
          <cell r="M156" t="str">
            <v>CTRB2_LITVA ame: Full=Chymotrypsin BII Flags: Precursor</v>
          </cell>
          <cell r="N156" t="str">
            <v>chymotrypsin ase</v>
          </cell>
        </row>
        <row r="157">
          <cell r="K157" t="str">
            <v>Cluster-15712.9169</v>
          </cell>
          <cell r="L157" t="str">
            <v>contig175621.1</v>
          </cell>
          <cell r="M157" t="str">
            <v>MYSA_DROME ame: Full=Myosin heavy muscle</v>
          </cell>
          <cell r="N157" t="str">
            <v>slow muscle myosin S1 heavy</v>
          </cell>
        </row>
        <row r="158">
          <cell r="K158" t="str">
            <v>Cluster-2516.3</v>
          </cell>
          <cell r="L158" t="str">
            <v>contig147288.1</v>
          </cell>
          <cell r="M158" t="str">
            <v>---NA---</v>
          </cell>
          <cell r="N158" t="str">
            <v>---NA---</v>
          </cell>
        </row>
        <row r="159">
          <cell r="K159" t="str">
            <v>Cluster-15712.10857</v>
          </cell>
          <cell r="L159" t="str">
            <v>contig44427.1</v>
          </cell>
          <cell r="M159" t="str">
            <v>MYSA_DROME ame: Full=Myosin heavy muscle</v>
          </cell>
          <cell r="N159" t="str">
            <v>myosin heavy chain type 1</v>
          </cell>
        </row>
        <row r="160">
          <cell r="K160" t="str">
            <v>Cluster-15712.18041</v>
          </cell>
          <cell r="L160" t="str">
            <v>contig37044.1</v>
          </cell>
          <cell r="M160" t="str">
            <v>MYSA_DROME ame: Full=Myosin heavy muscle</v>
          </cell>
          <cell r="N160" t="str">
            <v>myosin heavy chain type 1</v>
          </cell>
        </row>
        <row r="161">
          <cell r="K161" t="str">
            <v>Cluster-15712.16782</v>
          </cell>
          <cell r="L161" t="str">
            <v>contig194623.1</v>
          </cell>
          <cell r="M161" t="str">
            <v>ACT_PROCL ame: Full=Actin</v>
          </cell>
          <cell r="N161" t="str">
            <v>indirect flight</v>
          </cell>
        </row>
        <row r="162">
          <cell r="K162" t="str">
            <v>Cluster-15712.18773</v>
          </cell>
          <cell r="L162" t="str">
            <v>contig112469.1</v>
          </cell>
          <cell r="M162" t="str">
            <v>ACT_PROCL ame: Full=Actin</v>
          </cell>
          <cell r="N162" t="str">
            <v>actin 1</v>
          </cell>
        </row>
        <row r="163">
          <cell r="K163" t="str">
            <v>Cluster-15712.9622</v>
          </cell>
          <cell r="L163" t="str">
            <v>contig122393.1</v>
          </cell>
          <cell r="M163" t="str">
            <v>MYSA_DROME ame: Full=Myosin heavy muscle</v>
          </cell>
          <cell r="N163" t="str">
            <v>myosin heavy chain type</v>
          </cell>
        </row>
        <row r="164">
          <cell r="K164" t="str">
            <v>Cluster-15712.26932</v>
          </cell>
          <cell r="L164" t="str">
            <v>contig57916.1</v>
          </cell>
          <cell r="M164" t="str">
            <v>CTRB1_LITVA ame: Full=Chymotrypsin BI Flags: Precursor</v>
          </cell>
          <cell r="N164" t="str">
            <v>chymotrypsin ase</v>
          </cell>
        </row>
        <row r="165">
          <cell r="K165" t="str">
            <v>Cluster-15712.19684</v>
          </cell>
          <cell r="L165" t="str">
            <v>contig190767.1</v>
          </cell>
          <cell r="M165" t="str">
            <v>CTRB1_LITVA ame: Full=Chymotrypsin BI Flags: Precursor</v>
          </cell>
          <cell r="N165" t="str">
            <v>chymotrypsin ase</v>
          </cell>
        </row>
        <row r="166">
          <cell r="K166" t="str">
            <v>Cluster-15712.26921</v>
          </cell>
          <cell r="L166" t="str">
            <v>contig80626.1</v>
          </cell>
          <cell r="M166" t="str">
            <v>CTRB1_LITVA ame: Full=Chymotrypsin BI Flags: Precursor</v>
          </cell>
          <cell r="N166" t="str">
            <v>chymotrypsin ase</v>
          </cell>
        </row>
        <row r="167">
          <cell r="K167" t="str">
            <v>Cluster-2554.0</v>
          </cell>
          <cell r="L167" t="str">
            <v>contig68421.1</v>
          </cell>
          <cell r="M167" t="str">
            <v>---NA---</v>
          </cell>
          <cell r="N167" t="str">
            <v>---NA---</v>
          </cell>
        </row>
        <row r="168">
          <cell r="K168" t="str">
            <v>Cluster-855.0</v>
          </cell>
          <cell r="L168" t="str">
            <v>contig58541.1</v>
          </cell>
          <cell r="M168" t="str">
            <v>PLCL_MYTGA ame: Full=Perlucin Flags: Precursor</v>
          </cell>
          <cell r="N168" t="str">
            <v>macrophage mannose receptor 1-like</v>
          </cell>
        </row>
        <row r="169">
          <cell r="K169" t="str">
            <v>Cluster-4029.0</v>
          </cell>
          <cell r="L169" t="str">
            <v>contig175373.1</v>
          </cell>
          <cell r="M169" t="str">
            <v>---NA---</v>
          </cell>
          <cell r="N169" t="str">
            <v>hypothetical protein WN51_11751</v>
          </cell>
        </row>
        <row r="170">
          <cell r="K170" t="str">
            <v>Cluster-4029.1</v>
          </cell>
          <cell r="L170" t="str">
            <v>contig64470.1</v>
          </cell>
          <cell r="M170" t="str">
            <v>---NA---</v>
          </cell>
          <cell r="N170" t="str">
            <v>Eukaryotic translation initiation factor 3 subunit A</v>
          </cell>
        </row>
        <row r="171">
          <cell r="K171" t="str">
            <v>Cluster-15712.984</v>
          </cell>
          <cell r="L171" t="str">
            <v>contig30095.2</v>
          </cell>
          <cell r="M171" t="str">
            <v>PLCL_MYTGA ame: Full=Perlucin Flags: Precursor</v>
          </cell>
          <cell r="N171" t="str">
            <v>macrophage mannose receptor 1-like</v>
          </cell>
        </row>
        <row r="172">
          <cell r="K172" t="str">
            <v>Cluster-15712.25454</v>
          </cell>
          <cell r="L172" t="str">
            <v>contig40018.1</v>
          </cell>
          <cell r="M172" t="str">
            <v>ST1E1_BOVIN ame: Full=Estrogen sulfotransferase ame: Full=Sulfotransferase 1E1 Short=ST1E1 ame: Full= estrogen-preferring</v>
          </cell>
          <cell r="N172" t="str">
            <v>sulfotransferase 1C4-like</v>
          </cell>
        </row>
        <row r="173">
          <cell r="K173" t="str">
            <v>Cluster-15712.982</v>
          </cell>
          <cell r="L173" t="str">
            <v>contig187733.1</v>
          </cell>
          <cell r="M173" t="str">
            <v>---NA---</v>
          </cell>
          <cell r="N173" t="str">
            <v>---NA---</v>
          </cell>
        </row>
        <row r="174">
          <cell r="K174" t="str">
            <v>Cluster-3696.3</v>
          </cell>
          <cell r="L174" t="str">
            <v>contig87686.1</v>
          </cell>
          <cell r="M174" t="str">
            <v>ASTA_ASTAS ame: Full=Astacin ame: Full=Crayfish small molecule ase Flags: Precursor</v>
          </cell>
          <cell r="N174" t="str">
            <v>high choriolytic enzyme 1-like</v>
          </cell>
        </row>
        <row r="175">
          <cell r="K175" t="str">
            <v>Cluster-15712.330</v>
          </cell>
          <cell r="L175" t="str">
            <v>contig109318.1</v>
          </cell>
          <cell r="M175" t="str">
            <v>---NA---</v>
          </cell>
          <cell r="N175" t="str">
            <v>PREDICTED: uncharacterized protein LOC108903277</v>
          </cell>
        </row>
        <row r="176">
          <cell r="K176" t="str">
            <v>Cluster-15712.5456</v>
          </cell>
          <cell r="L176" t="str">
            <v>contig165010.1</v>
          </cell>
          <cell r="M176" t="str">
            <v>MYSA_DROME ame: Full=Myosin heavy muscle</v>
          </cell>
          <cell r="N176" t="str">
            <v>myosin heavy chain type 1</v>
          </cell>
        </row>
        <row r="177">
          <cell r="K177" t="str">
            <v>Cluster-10910.11</v>
          </cell>
          <cell r="L177" t="str">
            <v>contig15969.1</v>
          </cell>
          <cell r="M177" t="str">
            <v>BP10_PARLI ame: Full=Blastula protease 10 Flags: Precursor</v>
          </cell>
          <cell r="N177" t="str">
            <v>blastula protease 10-like</v>
          </cell>
        </row>
        <row r="178">
          <cell r="K178" t="str">
            <v>Cluster-15712.23796</v>
          </cell>
          <cell r="L178" t="str">
            <v>contig3556.1</v>
          </cell>
          <cell r="M178" t="str">
            <v>---NA---</v>
          </cell>
          <cell r="N178" t="str">
            <v>---NA---</v>
          </cell>
        </row>
        <row r="179">
          <cell r="K179" t="str">
            <v>Cluster-10910.3</v>
          </cell>
          <cell r="L179" t="str">
            <v>contig11211.1</v>
          </cell>
          <cell r="M179" t="str">
            <v>BP10_PARLI ame: Full=Blastula protease 10 Flags: Precursor</v>
          </cell>
          <cell r="N179" t="str">
            <v>blastula protease 10-like</v>
          </cell>
        </row>
        <row r="180">
          <cell r="K180" t="str">
            <v>Cluster-769.0</v>
          </cell>
          <cell r="L180" t="str">
            <v>contig9989.1</v>
          </cell>
          <cell r="M180" t="str">
            <v>BP10_PARLI ame: Full=Blastula protease 10 Flags: Precursor</v>
          </cell>
          <cell r="N180" t="str">
            <v>blastula protease 10-like</v>
          </cell>
        </row>
        <row r="181">
          <cell r="K181" t="str">
            <v>Cluster-17605.0</v>
          </cell>
          <cell r="L181" t="str">
            <v>contig57933.1</v>
          </cell>
          <cell r="M181" t="str">
            <v>---NA---</v>
          </cell>
          <cell r="N181" t="str">
            <v>bone morphogenetic 1 homolog</v>
          </cell>
        </row>
        <row r="182">
          <cell r="K182" t="str">
            <v>Cluster-14528.1</v>
          </cell>
          <cell r="L182" t="str">
            <v>contig29878.1</v>
          </cell>
          <cell r="M182" t="str">
            <v>VWF_CANFA ame: Full=von Willebrand factor Short=vWF Flags: Precursor</v>
          </cell>
          <cell r="N182" t="str">
            <v>hypothetical protein</v>
          </cell>
        </row>
        <row r="183">
          <cell r="K183" t="str">
            <v>Cluster-16960.0</v>
          </cell>
          <cell r="L183" t="str">
            <v>contig71213.1</v>
          </cell>
          <cell r="M183" t="str">
            <v>CLC7A_HUMAN ame: Full=C-type lectin domain family 7 member A ame: Full=Beta-glucan receptor ame: Full=C-type lectin superfamily member 12 ame: Full=Dendritic cell-associated C-type lectin 1 Short=DC-associated C-type lectin 1 Short=Dectin-1</v>
          </cell>
          <cell r="N183" t="str">
            <v>lectin B isoform</v>
          </cell>
        </row>
        <row r="184">
          <cell r="K184" t="str">
            <v>Cluster-813.0</v>
          </cell>
          <cell r="L184" t="str">
            <v>contig14624.1</v>
          </cell>
          <cell r="M184" t="str">
            <v>---NA---</v>
          </cell>
          <cell r="N184" t="str">
            <v>---NA---</v>
          </cell>
        </row>
        <row r="185">
          <cell r="K185" t="str">
            <v>Cluster-609.0</v>
          </cell>
          <cell r="L185" t="str">
            <v>contig23331.2</v>
          </cell>
          <cell r="M185" t="str">
            <v>AGRG6_HUMAN ame: Full=Adhesion G- coupled receptor G6 ame: Full=Developmentally regulated G- -coupled receptor ame: Full=G- coupled receptor 126 ame: Full=Vascular inducible G -coupled receptor Contains: ame: Full=ADGRG6 N-terminal fragment Short=ADGRG6-NTF Contains: ame: Full=ADGRG6 C-terminal fragment Short=ADGRG6-CTF Flags: Precursor</v>
          </cell>
          <cell r="N185" t="str">
            <v>tolloid 1</v>
          </cell>
        </row>
        <row r="186">
          <cell r="K186" t="str">
            <v>Cluster-15712.5714</v>
          </cell>
          <cell r="L186" t="str">
            <v>contig159896.1</v>
          </cell>
          <cell r="M186" t="str">
            <v>CRC1_HOMGA ame: Full=Crustacyanin-C1 subunit</v>
          </cell>
          <cell r="N186" t="str">
            <v>AChain Apocrustacyanin C1 Crystals Grown In Space And Earth Using Vapour Diffusion Geometry</v>
          </cell>
        </row>
        <row r="187">
          <cell r="K187" t="str">
            <v>Cluster-793.0</v>
          </cell>
          <cell r="L187" t="str">
            <v>contig38586.2</v>
          </cell>
          <cell r="M187" t="str">
            <v>CU20_TENMO ame: Full=Adult-specific cuticular ACP-20 Flags: Precursor</v>
          </cell>
          <cell r="N187" t="str">
            <v>pupal cuticle</v>
          </cell>
        </row>
        <row r="188">
          <cell r="K188" t="str">
            <v>Cluster-15712.800</v>
          </cell>
          <cell r="L188" t="str">
            <v>contig35973.1</v>
          </cell>
          <cell r="M188" t="str">
            <v>TRY7_ANOGA ame: Full=Trypsin-7 Flags: Precursor</v>
          </cell>
          <cell r="N188" t="str">
            <v>trypsin-1-like</v>
          </cell>
        </row>
        <row r="189">
          <cell r="K189" t="str">
            <v>Cluster-15712.801</v>
          </cell>
          <cell r="L189" t="str">
            <v>contig47170.1</v>
          </cell>
          <cell r="M189" t="str">
            <v>TRYP_ASTAS ame: Full=Trypsin-1 ame: Full=Trypsin I</v>
          </cell>
          <cell r="N189" t="str">
            <v>trypsin-1-like</v>
          </cell>
        </row>
        <row r="190">
          <cell r="K190" t="str">
            <v>Cluster-531.0</v>
          </cell>
          <cell r="L190" t="str">
            <v>contig31492.1</v>
          </cell>
          <cell r="M190" t="str">
            <v>SPAN_STRPU ame: Full= Flags: Precursor</v>
          </cell>
          <cell r="N190" t="str">
            <v>Cubilin</v>
          </cell>
        </row>
        <row r="191">
          <cell r="K191" t="str">
            <v>Cluster-15712.19737</v>
          </cell>
          <cell r="L191" t="str">
            <v>contig10501.2</v>
          </cell>
          <cell r="M191" t="str">
            <v>---NA---</v>
          </cell>
          <cell r="N191" t="str">
            <v>---NA---</v>
          </cell>
        </row>
        <row r="192">
          <cell r="K192" t="str">
            <v>Cluster-15712.24548</v>
          </cell>
          <cell r="L192" t="str">
            <v>contig52634.1</v>
          </cell>
          <cell r="M192" t="str">
            <v>MYSA_DROME ame: Full=Myosin heavy muscle</v>
          </cell>
          <cell r="N192" t="str">
            <v>myosin heavy chain type 1</v>
          </cell>
        </row>
        <row r="193">
          <cell r="K193" t="str">
            <v>Cluster-603.0</v>
          </cell>
          <cell r="L193" t="str">
            <v>contig31416.1</v>
          </cell>
          <cell r="M193" t="str">
            <v>---NA---</v>
          </cell>
          <cell r="N193" t="str">
            <v>---NA---</v>
          </cell>
        </row>
        <row r="194">
          <cell r="K194" t="str">
            <v>Cluster-15712.8710</v>
          </cell>
          <cell r="L194" t="str">
            <v>contig30339.2</v>
          </cell>
          <cell r="M194" t="str">
            <v>---NA---</v>
          </cell>
          <cell r="N194" t="str">
            <v>---NA---</v>
          </cell>
        </row>
        <row r="195">
          <cell r="K195" t="str">
            <v>Cluster-850.3</v>
          </cell>
          <cell r="L195" t="str">
            <v>contig79730.1</v>
          </cell>
          <cell r="M195" t="str">
            <v>---NA---</v>
          </cell>
          <cell r="N195" t="str">
            <v>---NA---</v>
          </cell>
        </row>
        <row r="196">
          <cell r="K196" t="str">
            <v>Cluster-850.1</v>
          </cell>
          <cell r="L196" t="str">
            <v>contig61599.1</v>
          </cell>
          <cell r="M196" t="str">
            <v>---NA---</v>
          </cell>
          <cell r="N196" t="str">
            <v>---NA---</v>
          </cell>
        </row>
        <row r="197">
          <cell r="K197" t="str">
            <v>Cluster-24990.2</v>
          </cell>
          <cell r="L197" t="str">
            <v>contig64927.1</v>
          </cell>
          <cell r="M197" t="str">
            <v>---NA---</v>
          </cell>
          <cell r="N197" t="str">
            <v>---NA---</v>
          </cell>
        </row>
        <row r="198">
          <cell r="K198" t="str">
            <v>Cluster-24990.0</v>
          </cell>
          <cell r="L198" t="str">
            <v>contig69212.1</v>
          </cell>
          <cell r="M198" t="str">
            <v>---NA---</v>
          </cell>
          <cell r="N198" t="str">
            <v>---NA---</v>
          </cell>
        </row>
        <row r="199">
          <cell r="K199" t="str">
            <v>Cluster-941.3</v>
          </cell>
          <cell r="L199" t="str">
            <v>contig94245.1</v>
          </cell>
          <cell r="M199" t="str">
            <v>---NA---</v>
          </cell>
          <cell r="N199" t="str">
            <v>hypothetical protein X975_06276, partial</v>
          </cell>
        </row>
        <row r="200">
          <cell r="K200" t="str">
            <v>Cluster-941.4</v>
          </cell>
          <cell r="L200" t="str">
            <v>contig104948.1</v>
          </cell>
          <cell r="M200" t="str">
            <v>---NA---</v>
          </cell>
          <cell r="N200" t="str">
            <v>uncharacterized protein LOC107457444</v>
          </cell>
        </row>
        <row r="201">
          <cell r="K201" t="str">
            <v>Cluster-941.2</v>
          </cell>
          <cell r="L201" t="str">
            <v>contig88594.1</v>
          </cell>
          <cell r="M201" t="str">
            <v>---NA---</v>
          </cell>
          <cell r="N201" t="str">
            <v>uncharacterized protein LOC107457444</v>
          </cell>
        </row>
        <row r="202">
          <cell r="K202" t="str">
            <v>Cluster-941.1</v>
          </cell>
          <cell r="L202" t="str">
            <v>contig95766.1</v>
          </cell>
          <cell r="M202" t="str">
            <v>---NA---</v>
          </cell>
          <cell r="N202" t="str">
            <v>PREDICTED: uncharacterized protein LOC107191526</v>
          </cell>
        </row>
        <row r="203">
          <cell r="K203" t="str">
            <v>Cluster-15712.2260</v>
          </cell>
          <cell r="L203" t="str">
            <v>contig129163.1</v>
          </cell>
          <cell r="M203" t="str">
            <v>---NA---</v>
          </cell>
          <cell r="N203" t="str">
            <v>---NA---</v>
          </cell>
        </row>
        <row r="204">
          <cell r="K204" t="str">
            <v>Cluster-2430.0</v>
          </cell>
          <cell r="L204" t="str">
            <v>contig36713.1</v>
          </cell>
          <cell r="M204" t="str">
            <v>---NA---</v>
          </cell>
          <cell r="N204" t="str">
            <v>deleted in malignant brain tumors 1 -like</v>
          </cell>
        </row>
        <row r="205">
          <cell r="K205" t="str">
            <v>Cluster-15712.2259</v>
          </cell>
          <cell r="L205" t="str">
            <v>contig15056.2</v>
          </cell>
          <cell r="M205" t="str">
            <v>---NA---</v>
          </cell>
          <cell r="N205" t="str">
            <v>---NA---</v>
          </cell>
        </row>
        <row r="206">
          <cell r="K206" t="str">
            <v>Cluster-15712.27190</v>
          </cell>
          <cell r="L206" t="str">
            <v>contig61074.1</v>
          </cell>
          <cell r="M206" t="str">
            <v>---NA---</v>
          </cell>
          <cell r="N206" t="str">
            <v>---NA---</v>
          </cell>
        </row>
        <row r="207">
          <cell r="K207" t="str">
            <v>Cluster-21679.0</v>
          </cell>
          <cell r="L207" t="str">
            <v>contig78843.1</v>
          </cell>
          <cell r="M207" t="str">
            <v>---NA---</v>
          </cell>
          <cell r="N207" t="str">
            <v>---NA---</v>
          </cell>
        </row>
        <row r="208">
          <cell r="K208" t="str">
            <v>Cluster-1490.1</v>
          </cell>
          <cell r="L208" t="str">
            <v>contig52015.1</v>
          </cell>
          <cell r="M208" t="str">
            <v>---NA---</v>
          </cell>
          <cell r="N208" t="str">
            <v>---NA---</v>
          </cell>
        </row>
        <row r="209">
          <cell r="K209" t="str">
            <v>Cluster-1490.2</v>
          </cell>
          <cell r="L209" t="str">
            <v>contig102390.1</v>
          </cell>
          <cell r="M209" t="str">
            <v>---NA---</v>
          </cell>
          <cell r="N209" t="str">
            <v>---NA---</v>
          </cell>
        </row>
        <row r="210">
          <cell r="K210" t="str">
            <v>Cluster-15712.1663</v>
          </cell>
          <cell r="L210" t="str">
            <v>contig24489.3</v>
          </cell>
          <cell r="M210" t="str">
            <v>CBPB_ASTAS ame: Full=Carboxypeptidase B</v>
          </cell>
          <cell r="N210" t="str">
            <v>Carboxypeptidase B</v>
          </cell>
        </row>
        <row r="211">
          <cell r="K211" t="str">
            <v>Cluster-15712.20498</v>
          </cell>
          <cell r="L211" t="str">
            <v>contig145110.1</v>
          </cell>
          <cell r="M211" t="str">
            <v>---NA---</v>
          </cell>
          <cell r="N211" t="str">
            <v>---NA---</v>
          </cell>
        </row>
        <row r="212">
          <cell r="K212" t="str">
            <v>Cluster-10907.1</v>
          </cell>
          <cell r="L212" t="str">
            <v>contig44812.1</v>
          </cell>
          <cell r="M212" t="str">
            <v>---NA---</v>
          </cell>
          <cell r="N212" t="str">
            <v>---NA---</v>
          </cell>
        </row>
        <row r="213">
          <cell r="K213" t="str">
            <v>Cluster-23262.0</v>
          </cell>
          <cell r="L213" t="str">
            <v>contig69091.1</v>
          </cell>
          <cell r="M213" t="str">
            <v>---NA---</v>
          </cell>
          <cell r="N213" t="str">
            <v>---NA---</v>
          </cell>
        </row>
        <row r="214">
          <cell r="K214" t="str">
            <v>Cluster-19640.0</v>
          </cell>
          <cell r="L214" t="str">
            <v>contig40607.1</v>
          </cell>
          <cell r="M214" t="str">
            <v>---NA---</v>
          </cell>
          <cell r="N214" t="str">
            <v>---NA---</v>
          </cell>
        </row>
        <row r="215">
          <cell r="K215" t="str">
            <v>Cluster-3506.1</v>
          </cell>
          <cell r="L215" t="str">
            <v>contig41187.1</v>
          </cell>
          <cell r="M215" t="str">
            <v>---NA---</v>
          </cell>
          <cell r="N215" t="str">
            <v>crustin 2</v>
          </cell>
        </row>
        <row r="216">
          <cell r="K216" t="str">
            <v>Cluster-3506.0</v>
          </cell>
          <cell r="L216" t="str">
            <v>contig89764.1</v>
          </cell>
          <cell r="M216" t="str">
            <v>---NA---</v>
          </cell>
          <cell r="N216" t="str">
            <v>crustin 2</v>
          </cell>
        </row>
        <row r="217">
          <cell r="K217" t="str">
            <v>Cluster-941.0</v>
          </cell>
          <cell r="L217" t="str">
            <v>contig99964.1</v>
          </cell>
          <cell r="M217" t="str">
            <v>---NA---</v>
          </cell>
          <cell r="N217" t="str">
            <v>---NA---</v>
          </cell>
        </row>
        <row r="218">
          <cell r="K218" t="str">
            <v>Cluster-16344.0</v>
          </cell>
          <cell r="L218" t="str">
            <v>contig96593.1</v>
          </cell>
          <cell r="M218" t="str">
            <v>---NA---</v>
          </cell>
          <cell r="N218" t="str">
            <v>---NA---</v>
          </cell>
        </row>
        <row r="219">
          <cell r="K219" t="str">
            <v>Cluster-2873.0</v>
          </cell>
          <cell r="L219" t="str">
            <v>contig42581.1</v>
          </cell>
          <cell r="M219" t="str">
            <v>---NA---</v>
          </cell>
          <cell r="N219" t="str">
            <v>PREDICTED: uncharacterized protein LOC108677712</v>
          </cell>
        </row>
        <row r="220">
          <cell r="K220" t="str">
            <v>Cluster-17188.0</v>
          </cell>
          <cell r="L220" t="str">
            <v>contig19058.2</v>
          </cell>
          <cell r="M220" t="str">
            <v>---NA---</v>
          </cell>
          <cell r="N220" t="str">
            <v>---NA---</v>
          </cell>
        </row>
        <row r="221">
          <cell r="K221" t="str">
            <v>Cluster-3160.0</v>
          </cell>
          <cell r="L221" t="str">
            <v>contig154801.1</v>
          </cell>
          <cell r="M221" t="str">
            <v>---NA---</v>
          </cell>
          <cell r="N221" t="str">
            <v>---NA---</v>
          </cell>
        </row>
        <row r="222">
          <cell r="K222" t="str">
            <v>Cluster-15712.17900</v>
          </cell>
          <cell r="L222" t="str">
            <v>contig22168.3</v>
          </cell>
          <cell r="M222" t="str">
            <v>---NA---</v>
          </cell>
          <cell r="N222" t="str">
            <v>---NA---</v>
          </cell>
        </row>
        <row r="223">
          <cell r="K223" t="str">
            <v>Cluster-15712.729</v>
          </cell>
          <cell r="L223" t="str">
            <v>contig52001.1</v>
          </cell>
          <cell r="M223" t="str">
            <v>---NA---</v>
          </cell>
          <cell r="N223" t="str">
            <v>uncharacterized protein LOC107457444</v>
          </cell>
        </row>
        <row r="224">
          <cell r="K224" t="str">
            <v>Cluster-15712.7222</v>
          </cell>
          <cell r="L224" t="str">
            <v>contig71826.1</v>
          </cell>
          <cell r="M224" t="str">
            <v>---NA---</v>
          </cell>
          <cell r="N224" t="str">
            <v>---NA---</v>
          </cell>
        </row>
        <row r="225">
          <cell r="K225" t="str">
            <v>Cluster-2364.0</v>
          </cell>
          <cell r="L225" t="str">
            <v>contig108402.1</v>
          </cell>
          <cell r="M225" t="str">
            <v>---NA---</v>
          </cell>
          <cell r="N225" t="str">
            <v>---NA---</v>
          </cell>
        </row>
        <row r="226">
          <cell r="K226" t="str">
            <v>Cluster-15712.9389</v>
          </cell>
          <cell r="L226" t="str">
            <v>contig4038.1</v>
          </cell>
          <cell r="M226" t="str">
            <v>VWA7_MOUSE ame: Full=von Willebrand factor A domain-containing 7 ame: Full= G7c Flags: Precursor</v>
          </cell>
          <cell r="N226" t="str">
            <v>von Willebrand factor A domain-containing 7-like</v>
          </cell>
        </row>
        <row r="227">
          <cell r="K227" t="str">
            <v>Cluster-15712.1435</v>
          </cell>
          <cell r="L227" t="str">
            <v>contig29609.1</v>
          </cell>
          <cell r="M227" t="str">
            <v>XYLA_HORVU ame: Full=Xylose isomerase</v>
          </cell>
          <cell r="N227" t="str">
            <v>xylose isomerase-like</v>
          </cell>
        </row>
        <row r="228">
          <cell r="K228" t="str">
            <v>Cluster-15712.10864</v>
          </cell>
          <cell r="L228" t="str">
            <v>contig27822.1</v>
          </cell>
          <cell r="M228" t="str">
            <v>CHIA_HUMAN ame: Full=Acidic mammalian chitinase Short=AMCase ame: Full=Lung-specific TSA1902 Flags: Precursor</v>
          </cell>
          <cell r="N228" t="str">
            <v>chitinase</v>
          </cell>
        </row>
        <row r="229">
          <cell r="K229" t="str">
            <v>Cluster-15712.13567</v>
          </cell>
          <cell r="L229" t="str">
            <v>contig24447.2</v>
          </cell>
          <cell r="M229" t="str">
            <v>CHIT2_DROME ame: Full=Probable chitinase 2 Flags: Precursor</v>
          </cell>
          <cell r="N229" t="str">
            <v>chitinase</v>
          </cell>
        </row>
        <row r="230">
          <cell r="K230" t="str">
            <v>Cluster-15712.25208</v>
          </cell>
          <cell r="L230" t="str">
            <v>contig17578.1</v>
          </cell>
          <cell r="M230" t="str">
            <v>HCYC_PANIN ame: Full=Hemocyanin C chain</v>
          </cell>
          <cell r="N230" t="str">
            <v>hemocyanin subunit</v>
          </cell>
        </row>
        <row r="231">
          <cell r="K231" t="str">
            <v>Cluster-15712.21868</v>
          </cell>
          <cell r="L231" t="str">
            <v>contig133727.1</v>
          </cell>
          <cell r="M231" t="str">
            <v>---NA---</v>
          </cell>
          <cell r="N231" t="str">
            <v>---NA---</v>
          </cell>
        </row>
        <row r="232">
          <cell r="K232" t="str">
            <v>Cluster-15712.22050</v>
          </cell>
          <cell r="L232" t="str">
            <v>contig18842.1</v>
          </cell>
          <cell r="M232" t="str">
            <v>HCYC_PANIN ame: Full=Hemocyanin C chain</v>
          </cell>
          <cell r="N232" t="str">
            <v>hemocyanin subunit</v>
          </cell>
        </row>
        <row r="233">
          <cell r="K233" t="str">
            <v>Cluster-15712.4803</v>
          </cell>
          <cell r="L233" t="str">
            <v>contig18275.1</v>
          </cell>
          <cell r="M233" t="str">
            <v>HCYC_PANIN ame: Full=Hemocyanin C chain</v>
          </cell>
          <cell r="N233" t="str">
            <v>hemocyanin subunit</v>
          </cell>
        </row>
        <row r="234">
          <cell r="K234" t="str">
            <v>Cluster-22054.1</v>
          </cell>
          <cell r="L234" t="str">
            <v>contig30365.1</v>
          </cell>
          <cell r="M234" t="str">
            <v>AL3A2_MOUSE ame: Full=Fatty aldehyde dehydrogenase ame: Full=Aldehyde dehydrogenase 3 ame: Full=Aldehyde dehydrogenase family 3 member A2</v>
          </cell>
          <cell r="N234" t="str">
            <v>aldehyde dimeric NADP-preferring isoform X5</v>
          </cell>
        </row>
        <row r="235">
          <cell r="K235" t="str">
            <v>Cluster-15712.5343</v>
          </cell>
          <cell r="L235" t="str">
            <v>contig57773.1</v>
          </cell>
          <cell r="M235" t="str">
            <v>TRYP_ASTAS ame: Full=Trypsin-1 ame: Full=Trypsin I</v>
          </cell>
          <cell r="N235" t="str">
            <v>trypsin-like serine ase</v>
          </cell>
        </row>
        <row r="236">
          <cell r="K236" t="str">
            <v>Cluster-15712.5341</v>
          </cell>
          <cell r="L236" t="str">
            <v>contig30332.1</v>
          </cell>
          <cell r="M236" t="str">
            <v>TRYP_ASTAS ame: Full=Trypsin-1 ame: Full=Trypsin I</v>
          </cell>
          <cell r="N236" t="str">
            <v>trypsin-like serine ase</v>
          </cell>
        </row>
        <row r="237">
          <cell r="K237" t="str">
            <v>Cluster-15712.5347</v>
          </cell>
          <cell r="L237" t="str">
            <v>contig178339.1</v>
          </cell>
          <cell r="M237" t="str">
            <v>TRYP_ASTAS ame: Full=Trypsin-1 ame: Full=Trypsin I</v>
          </cell>
          <cell r="N237" t="str">
            <v>trypsin-like serine ase 2</v>
          </cell>
        </row>
        <row r="238">
          <cell r="K238" t="str">
            <v>Cluster-3534.0</v>
          </cell>
          <cell r="L238" t="str">
            <v>contig36606.1</v>
          </cell>
          <cell r="M238" t="str">
            <v>---NA---</v>
          </cell>
          <cell r="N238" t="str">
            <v>Chitin deacetylase 9</v>
          </cell>
        </row>
        <row r="239">
          <cell r="K239" t="str">
            <v>Cluster-15712.4758</v>
          </cell>
          <cell r="L239" t="str">
            <v>contig33089.1</v>
          </cell>
          <cell r="M239" t="str">
            <v>---NA---</v>
          </cell>
          <cell r="N239" t="str">
            <v>filaggrin-2-like isoform X3</v>
          </cell>
        </row>
        <row r="240">
          <cell r="K240" t="str">
            <v>Cluster-15712.21253</v>
          </cell>
          <cell r="L240" t="str">
            <v>contig67290.1</v>
          </cell>
          <cell r="M240" t="str">
            <v>FABP4_CEREL ame: Full=Fatty acid-binding adipocyte ame: Full=Adipocyte-type fatty acid-binding Short=A-FABP Short=AFABP ame: Full=Fatty acid-binding 4</v>
          </cell>
          <cell r="N240" t="str">
            <v>fatty acid-binding 1</v>
          </cell>
        </row>
        <row r="241">
          <cell r="K241" t="str">
            <v>Cluster-3574.0</v>
          </cell>
          <cell r="L241" t="str">
            <v>contig56540.2</v>
          </cell>
          <cell r="M241" t="str">
            <v>---NA---</v>
          </cell>
          <cell r="N241" t="str">
            <v>---NA---</v>
          </cell>
        </row>
        <row r="242">
          <cell r="K242" t="str">
            <v>Cluster-15712.20112</v>
          </cell>
          <cell r="L242" t="str">
            <v>contig40538.1</v>
          </cell>
          <cell r="M242" t="str">
            <v>MYSA_DROME ame: Full=Myosin heavy muscle</v>
          </cell>
          <cell r="N242" t="str">
            <v>myosin heavy chain type 1</v>
          </cell>
        </row>
        <row r="243">
          <cell r="K243" t="str">
            <v>Cluster-15712.18774</v>
          </cell>
          <cell r="L243" t="str">
            <v>contig136157.1</v>
          </cell>
          <cell r="M243" t="str">
            <v>ACT_PROCL ame: Full=Actin</v>
          </cell>
          <cell r="N243" t="str">
            <v>actin 2</v>
          </cell>
        </row>
        <row r="244">
          <cell r="K244" t="str">
            <v>Cluster-15712.12147</v>
          </cell>
          <cell r="L244" t="str">
            <v>contig169248.1</v>
          </cell>
          <cell r="M244" t="str">
            <v>ACT_PROCL ame: Full=Actin</v>
          </cell>
          <cell r="N244" t="str">
            <v>indirect flight</v>
          </cell>
        </row>
        <row r="245">
          <cell r="K245" t="str">
            <v>Cluster-15712.24355</v>
          </cell>
          <cell r="L245" t="str">
            <v>contig184785.1</v>
          </cell>
          <cell r="M245" t="str">
            <v>MYSA_DROME ame: Full=Myosin heavy muscle</v>
          </cell>
          <cell r="N245" t="str">
            <v>myosin heavy chain type 1</v>
          </cell>
        </row>
        <row r="246">
          <cell r="K246" t="str">
            <v>Cluster-15712.18756</v>
          </cell>
          <cell r="L246" t="str">
            <v>contig108158.1</v>
          </cell>
          <cell r="M246" t="str">
            <v>ACTC_TAKRU ame: Full= alpha cardiac Flags: Precursor</v>
          </cell>
          <cell r="N246" t="str">
            <v>indirect flight</v>
          </cell>
        </row>
        <row r="247">
          <cell r="K247" t="str">
            <v>Cluster-15712.9786</v>
          </cell>
          <cell r="L247" t="str">
            <v>contig197601.1</v>
          </cell>
          <cell r="M247" t="str">
            <v>---NA---</v>
          </cell>
          <cell r="N247" t="str">
            <v>---NA---</v>
          </cell>
        </row>
        <row r="248">
          <cell r="K248" t="str">
            <v>Cluster-15712.22212</v>
          </cell>
          <cell r="L248" t="str">
            <v>contig13589.1</v>
          </cell>
          <cell r="M248" t="str">
            <v>MYSA_DROME ame: Full=Myosin heavy muscle</v>
          </cell>
          <cell r="N248" t="str">
            <v>myosin heavy chain type 1</v>
          </cell>
        </row>
        <row r="249">
          <cell r="K249" t="str">
            <v>Cluster-15712.26832</v>
          </cell>
          <cell r="L249" t="str">
            <v>contig43833.1</v>
          </cell>
          <cell r="M249" t="str">
            <v>MYSA_DROME ame: Full=Myosin heavy muscle</v>
          </cell>
          <cell r="N249" t="str">
            <v>myosin heavy chain type 2</v>
          </cell>
        </row>
        <row r="250">
          <cell r="K250" t="str">
            <v>Cluster-15712.9279</v>
          </cell>
          <cell r="L250" t="str">
            <v>contig12204.1</v>
          </cell>
          <cell r="M250" t="str">
            <v>MYSA_DROME ame: Full=Myosin heavy muscle</v>
          </cell>
          <cell r="N250" t="str">
            <v>myosin heavy chain type 2</v>
          </cell>
        </row>
        <row r="251">
          <cell r="K251" t="str">
            <v>Cluster-23322.3</v>
          </cell>
          <cell r="L251" t="str">
            <v>contig38.1</v>
          </cell>
          <cell r="M251" t="str">
            <v>BGBP_LITVA ame: Full=Beta-1,3-glucan-binding Short=BGBP ame: Full=Beta-1,3-glucan recognition Short= ame: Full= -HDL ame: Full=High density lipo Flags: Precursor</v>
          </cell>
          <cell r="N251" t="str">
            <v>Microsomal triglyceride transfer large subunit</v>
          </cell>
        </row>
        <row r="252">
          <cell r="K252" t="str">
            <v>Cluster-18985.0</v>
          </cell>
          <cell r="L252" t="str">
            <v>contig9522.1</v>
          </cell>
          <cell r="M252" t="str">
            <v>HEXC_BOMMO ame: Full=Chitooligosaccharidolytic beta-N-acetylglucosaminidase ame: Full=Beta- case ame: Full=Beta-N-acetylhexosaminidase ame: Full=Beta-hexosaminidase Flags: Precursor</v>
          </cell>
          <cell r="N252" t="str">
            <v>Beta-hexosaminidase fdl</v>
          </cell>
        </row>
        <row r="253">
          <cell r="K253" t="str">
            <v>Cluster-15712.7076</v>
          </cell>
          <cell r="L253" t="str">
            <v>contig5713.2</v>
          </cell>
          <cell r="M253" t="str">
            <v>MYSA_DROME ame: Full=Myosin heavy muscle</v>
          </cell>
          <cell r="N253" t="str">
            <v>myosin heavy chain type 2</v>
          </cell>
        </row>
        <row r="254">
          <cell r="K254" t="str">
            <v>Cluster-18280.0</v>
          </cell>
          <cell r="L254" t="str">
            <v>contig105547.1</v>
          </cell>
          <cell r="M254" t="str">
            <v>---NA---</v>
          </cell>
          <cell r="N254" t="str">
            <v>---NA---</v>
          </cell>
        </row>
        <row r="255">
          <cell r="K255" t="str">
            <v>Cluster-18280.19</v>
          </cell>
          <cell r="L255" t="str">
            <v>contig73020.1</v>
          </cell>
          <cell r="M255" t="str">
            <v>---NA---</v>
          </cell>
          <cell r="N255" t="str">
            <v>---NA---</v>
          </cell>
        </row>
        <row r="256">
          <cell r="K256" t="str">
            <v>Cluster-15712.21899</v>
          </cell>
          <cell r="L256" t="str">
            <v>contig202615.1</v>
          </cell>
          <cell r="M256" t="str">
            <v>---NA---</v>
          </cell>
          <cell r="N256" t="str">
            <v>cuticle isoform A-like</v>
          </cell>
        </row>
        <row r="257">
          <cell r="K257" t="str">
            <v>Cluster-15712.24349</v>
          </cell>
          <cell r="L257" t="str">
            <v>contig138765.1</v>
          </cell>
          <cell r="M257" t="str">
            <v>SPZ2_DROME ame: Full=Neurotrophin 1 ame: Full=Neurotrophic factor 1 ame: Full= spaetzle 2 ame: Full= spatzle 2 Flags: Precursor</v>
          </cell>
          <cell r="N257" t="str">
            <v>Spz1</v>
          </cell>
        </row>
        <row r="258">
          <cell r="K258" t="str">
            <v>Cluster-15712.15412</v>
          </cell>
          <cell r="L258" t="str">
            <v>contig136483.1</v>
          </cell>
          <cell r="M258" t="str">
            <v>---NA---</v>
          </cell>
          <cell r="N258" t="str">
            <v>Spz1</v>
          </cell>
        </row>
        <row r="259">
          <cell r="K259" t="str">
            <v>Cluster-15712.24829</v>
          </cell>
          <cell r="L259" t="str">
            <v>contig135509.1</v>
          </cell>
          <cell r="M259" t="str">
            <v>SPZ2_DROME ame: Full=Neurotrophin 1 ame: Full=Neurotrophic factor 1 ame: Full= spaetzle 2 ame: Full= spatzle 2 Flags: Precursor</v>
          </cell>
          <cell r="N259" t="str">
            <v>Spz1</v>
          </cell>
        </row>
        <row r="260">
          <cell r="K260" t="str">
            <v>Cluster-15712.13590</v>
          </cell>
          <cell r="L260" t="str">
            <v>contig95917.1</v>
          </cell>
          <cell r="M260" t="str">
            <v>SPZ2_DROME ame: Full=Neurotrophin 1 ame: Full=Neurotrophic factor 1 ame: Full= spaetzle 2 ame: Full= spatzle 2 Flags: Precursor</v>
          </cell>
          <cell r="N260" t="str">
            <v>Sptzle 2</v>
          </cell>
        </row>
        <row r="261">
          <cell r="K261" t="str">
            <v>Cluster-15712.11049</v>
          </cell>
          <cell r="L261" t="str">
            <v>contig203878.1</v>
          </cell>
          <cell r="M261" t="str">
            <v>---NA---</v>
          </cell>
          <cell r="N261" t="str">
            <v>---NA---</v>
          </cell>
        </row>
        <row r="262">
          <cell r="K262" t="str">
            <v>Cluster-15712.15073</v>
          </cell>
          <cell r="L262" t="str">
            <v>contig89205.1</v>
          </cell>
          <cell r="M262" t="str">
            <v>SPZ2_DROME ame: Full=Neurotrophin 1 ame: Full=Neurotrophic factor 1 ame: Full= spaetzle 2 ame: Full= spatzle 2 Flags: Precursor</v>
          </cell>
          <cell r="N262" t="str">
            <v>Sptzle 2</v>
          </cell>
        </row>
        <row r="263">
          <cell r="K263" t="str">
            <v>Cluster-15712.16427</v>
          </cell>
          <cell r="L263" t="str">
            <v>contig154802.1</v>
          </cell>
          <cell r="M263" t="str">
            <v>SPZ3_DROME ame: Full= spaetzle 3 ame: Full= spatzle 3 Flags: Precursor</v>
          </cell>
          <cell r="N263" t="str">
            <v>Sptzle 2</v>
          </cell>
        </row>
        <row r="264">
          <cell r="K264" t="str">
            <v>Cluster-15712.21189</v>
          </cell>
          <cell r="L264" t="str">
            <v>contig68896.1</v>
          </cell>
          <cell r="M264" t="str">
            <v>---NA---</v>
          </cell>
          <cell r="N264" t="str">
            <v>---NA---</v>
          </cell>
        </row>
        <row r="265">
          <cell r="K265" t="str">
            <v>Cluster-15712.20574</v>
          </cell>
          <cell r="L265" t="str">
            <v>contig64702.1</v>
          </cell>
          <cell r="M265" t="str">
            <v>---NA---</v>
          </cell>
          <cell r="N265" t="str">
            <v>---NA---</v>
          </cell>
        </row>
        <row r="266">
          <cell r="K266" t="str">
            <v>Cluster-15712.13930</v>
          </cell>
          <cell r="L266" t="str">
            <v>contig81572.1</v>
          </cell>
          <cell r="M266" t="str">
            <v>---NA---</v>
          </cell>
          <cell r="N266" t="str">
            <v>Spz3</v>
          </cell>
        </row>
        <row r="267">
          <cell r="K267" t="str">
            <v>Cluster-15712.23821</v>
          </cell>
          <cell r="L267" t="str">
            <v>contig220258.1</v>
          </cell>
          <cell r="M267" t="str">
            <v>---NA---</v>
          </cell>
          <cell r="N267" t="str">
            <v>---NA---</v>
          </cell>
        </row>
        <row r="268">
          <cell r="K268" t="str">
            <v>Cluster-15712.23265</v>
          </cell>
          <cell r="L268" t="str">
            <v>contig148071.1</v>
          </cell>
          <cell r="M268" t="str">
            <v>---NA---</v>
          </cell>
          <cell r="N268" t="str">
            <v>---NA---</v>
          </cell>
        </row>
        <row r="269">
          <cell r="K269" t="str">
            <v>Cluster-15712.1347</v>
          </cell>
          <cell r="L269" t="str">
            <v>contig90711.1</v>
          </cell>
          <cell r="M269" t="str">
            <v>---NA---</v>
          </cell>
          <cell r="N269" t="str">
            <v>---NA---</v>
          </cell>
        </row>
        <row r="270">
          <cell r="K270" t="str">
            <v>Cluster-18813.15</v>
          </cell>
          <cell r="L270" t="str">
            <v>contig99024.1</v>
          </cell>
          <cell r="M270" t="str">
            <v>---NA---</v>
          </cell>
          <cell r="N270" t="str">
            <v>---NA---</v>
          </cell>
        </row>
        <row r="271">
          <cell r="K271" t="str">
            <v>Cluster-18813.6</v>
          </cell>
          <cell r="L271" t="str">
            <v>contig143341.1</v>
          </cell>
          <cell r="M271" t="str">
            <v>---NA---</v>
          </cell>
          <cell r="N271" t="str">
            <v>---NA---</v>
          </cell>
        </row>
        <row r="272">
          <cell r="K272" t="str">
            <v>Cluster-15712.1024</v>
          </cell>
          <cell r="L272" t="str">
            <v>contig52337.1</v>
          </cell>
          <cell r="M272" t="str">
            <v>ACT_MANSE ame: Full= muscle Flags: Precursor</v>
          </cell>
          <cell r="N272" t="str">
            <v>actin</v>
          </cell>
        </row>
        <row r="273">
          <cell r="K273" t="str">
            <v>Cluster-15712.7446</v>
          </cell>
          <cell r="L273" t="str">
            <v>contig71863.1</v>
          </cell>
          <cell r="M273" t="str">
            <v>---NA---</v>
          </cell>
          <cell r="N273" t="str">
            <v>---NA---</v>
          </cell>
        </row>
        <row r="274">
          <cell r="K274" t="str">
            <v>Cluster-15712.5059</v>
          </cell>
          <cell r="L274" t="str">
            <v>contig205986.1</v>
          </cell>
          <cell r="M274" t="str">
            <v>---NA---</v>
          </cell>
          <cell r="N274" t="str">
            <v>Spz1</v>
          </cell>
        </row>
        <row r="275">
          <cell r="K275" t="str">
            <v>Cluster-18280.51</v>
          </cell>
          <cell r="L275" t="str">
            <v>contig81324.1</v>
          </cell>
          <cell r="M275" t="str">
            <v>---NA---</v>
          </cell>
          <cell r="N275" t="str">
            <v>PREDICTED: uncharacterized protein LOC108669347</v>
          </cell>
        </row>
        <row r="276">
          <cell r="K276" t="str">
            <v>Cluster-15712.13928</v>
          </cell>
          <cell r="L276" t="str">
            <v>contig145017.1</v>
          </cell>
          <cell r="M276" t="str">
            <v>SPZ2_DROME ame: Full=Neurotrophin 1 ame: Full=Neurotrophic factor 1 ame: Full= spaetzle 2 ame: Full= spatzle 2 Flags: Precursor</v>
          </cell>
          <cell r="N276" t="str">
            <v>Spz3</v>
          </cell>
        </row>
        <row r="277">
          <cell r="K277" t="str">
            <v>Cluster-15712.22257</v>
          </cell>
          <cell r="L277" t="str">
            <v>contig206753.1</v>
          </cell>
          <cell r="M277" t="str">
            <v>---NA---</v>
          </cell>
          <cell r="N277" t="str">
            <v>---NA---</v>
          </cell>
        </row>
        <row r="278">
          <cell r="K278" t="str">
            <v>Cluster-15712.13924</v>
          </cell>
          <cell r="L278" t="str">
            <v>contig212673.1</v>
          </cell>
          <cell r="M278" t="str">
            <v>SPZ2_DROME ame: Full=Neurotrophin 1 ame: Full=Neurotrophic factor 1 ame: Full= spaetzle 2 ame: Full= spatzle 2 Flags: Precursor</v>
          </cell>
          <cell r="N278" t="str">
            <v>spatzle protein, partial</v>
          </cell>
        </row>
        <row r="279">
          <cell r="K279" t="str">
            <v>Cluster-15712.13932</v>
          </cell>
          <cell r="L279" t="str">
            <v>contig143235.1</v>
          </cell>
          <cell r="M279" t="str">
            <v>---NA---</v>
          </cell>
          <cell r="N279" t="str">
            <v>spatzle</v>
          </cell>
        </row>
        <row r="280">
          <cell r="K280" t="str">
            <v>Cluster-15712.799</v>
          </cell>
          <cell r="L280" t="str">
            <v>contig120831.1</v>
          </cell>
          <cell r="M280" t="str">
            <v>---NA---</v>
          </cell>
          <cell r="N280" t="str">
            <v>---NA---</v>
          </cell>
        </row>
        <row r="281">
          <cell r="K281" t="str">
            <v>Cluster-15712.8285</v>
          </cell>
          <cell r="L281" t="str">
            <v>contig122691.1</v>
          </cell>
          <cell r="M281" t="str">
            <v>---NA---</v>
          </cell>
          <cell r="N281" t="str">
            <v>---NA---</v>
          </cell>
        </row>
        <row r="282">
          <cell r="K282" t="str">
            <v>Cluster-15712.17940</v>
          </cell>
          <cell r="L282" t="str">
            <v>contig47724.1</v>
          </cell>
          <cell r="M282" t="str">
            <v>SPZ2_DROME ame: Full=Neurotrophin 1 ame: Full=Neurotrophic factor 1 ame: Full= spaetzle 2 ame: Full= spatzle 2 Flags: Precursor</v>
          </cell>
          <cell r="N282" t="str">
            <v>Spz1</v>
          </cell>
        </row>
        <row r="283">
          <cell r="K283" t="str">
            <v>Cluster-15712.15232</v>
          </cell>
          <cell r="L283" t="str">
            <v>contig220197.1</v>
          </cell>
          <cell r="M283" t="str">
            <v>SPZ3_DROME ame: Full= spaetzle 3 ame: Full= spatzle 3 Flags: Precursor</v>
          </cell>
          <cell r="N283" t="str">
            <v>Sptzle 2</v>
          </cell>
        </row>
        <row r="284">
          <cell r="K284" t="str">
            <v>Cluster-15712.13922</v>
          </cell>
          <cell r="L284" t="str">
            <v>contig130956.1</v>
          </cell>
          <cell r="M284" t="str">
            <v>SPZ2_DROME ame: Full=Neurotrophin 1 ame: Full=Neurotrophic factor 1 ame: Full= spaetzle 2 ame: Full= spatzle 2 Flags: Precursor</v>
          </cell>
          <cell r="N284" t="str">
            <v>Spz3</v>
          </cell>
        </row>
        <row r="285">
          <cell r="K285" t="str">
            <v>Cluster-18280.16</v>
          </cell>
          <cell r="L285" t="str">
            <v>contig180273.1</v>
          </cell>
          <cell r="M285" t="str">
            <v>---NA---</v>
          </cell>
          <cell r="N285" t="str">
            <v>---NA---</v>
          </cell>
        </row>
        <row r="286">
          <cell r="K286" t="str">
            <v>Cluster-18280.26</v>
          </cell>
          <cell r="L286" t="str">
            <v>contig222580.1</v>
          </cell>
          <cell r="M286" t="str">
            <v>---NA---</v>
          </cell>
          <cell r="N286" t="str">
            <v>---NA---</v>
          </cell>
        </row>
        <row r="287">
          <cell r="K287" t="str">
            <v>Cluster-19980.1</v>
          </cell>
          <cell r="L287" t="str">
            <v>contig138515.1</v>
          </cell>
          <cell r="M287" t="str">
            <v>---NA---</v>
          </cell>
          <cell r="N287" t="str">
            <v>---NA---</v>
          </cell>
        </row>
        <row r="288">
          <cell r="K288" t="str">
            <v>Cluster-15712.7563</v>
          </cell>
          <cell r="L288" t="str">
            <v>contig194545.1</v>
          </cell>
          <cell r="M288" t="str">
            <v>RESIL_DROME ame: Full=Pro-resilin Flags: Precursor</v>
          </cell>
          <cell r="N288" t="str">
            <v>Cuticle 7</v>
          </cell>
        </row>
        <row r="289">
          <cell r="K289" t="str">
            <v>Cluster-15712.10859</v>
          </cell>
          <cell r="L289" t="str">
            <v>contig79529.1</v>
          </cell>
          <cell r="M289" t="str">
            <v>---NA---</v>
          </cell>
          <cell r="N289" t="str">
            <v>---NA---</v>
          </cell>
        </row>
        <row r="290">
          <cell r="K290" t="str">
            <v>Cluster-18813.4</v>
          </cell>
          <cell r="L290" t="str">
            <v>contig216114.1</v>
          </cell>
          <cell r="M290" t="str">
            <v>---NA---</v>
          </cell>
          <cell r="N290" t="str">
            <v>---NA---</v>
          </cell>
        </row>
        <row r="291">
          <cell r="K291" t="str">
            <v>Cluster-15712.7957</v>
          </cell>
          <cell r="L291" t="str">
            <v>contig200098.1</v>
          </cell>
          <cell r="M291" t="str">
            <v>---NA---</v>
          </cell>
          <cell r="N291" t="str">
            <v>Cuticle</v>
          </cell>
        </row>
        <row r="292">
          <cell r="K292" t="str">
            <v>Cluster-15712.12974</v>
          </cell>
          <cell r="L292" t="str">
            <v>contig188329.1</v>
          </cell>
          <cell r="M292" t="str">
            <v>---NA---</v>
          </cell>
          <cell r="N292" t="str">
            <v>---NA---</v>
          </cell>
        </row>
        <row r="293">
          <cell r="K293" t="str">
            <v>Cluster-15712.631</v>
          </cell>
          <cell r="L293" t="str">
            <v>contig128522.1</v>
          </cell>
          <cell r="M293" t="str">
            <v>---NA---</v>
          </cell>
          <cell r="N293" t="str">
            <v>---NA---</v>
          </cell>
        </row>
        <row r="294">
          <cell r="K294" t="str">
            <v>Cluster-15712.8724</v>
          </cell>
          <cell r="L294" t="str">
            <v>contig94869.1</v>
          </cell>
          <cell r="M294" t="str">
            <v>---NA---</v>
          </cell>
          <cell r="N294" t="str">
            <v>---NA---</v>
          </cell>
        </row>
        <row r="295">
          <cell r="K295" t="str">
            <v>Cluster-15712.7341</v>
          </cell>
          <cell r="L295" t="str">
            <v>contig143233.1</v>
          </cell>
          <cell r="M295" t="str">
            <v>RESIL_DROME ame: Full=Pro-resilin Flags: Precursor</v>
          </cell>
          <cell r="N295" t="str">
            <v>cuticle 19-like</v>
          </cell>
        </row>
        <row r="296">
          <cell r="K296" t="str">
            <v>Cluster-15712.4781</v>
          </cell>
          <cell r="L296" t="str">
            <v>contig106402.1</v>
          </cell>
          <cell r="M296" t="str">
            <v>SPZ2_DROME ame: Full=Neurotrophin 1 ame: Full=Neurotrophic factor 1 ame: Full= spaetzle 2 ame: Full= spatzle 2 Flags: Precursor</v>
          </cell>
          <cell r="N296" t="str">
            <v>Sptzle 2</v>
          </cell>
        </row>
        <row r="297">
          <cell r="K297" t="str">
            <v>Cluster-15712.244</v>
          </cell>
          <cell r="L297" t="str">
            <v>contig159791.1</v>
          </cell>
          <cell r="M297" t="str">
            <v>---NA---</v>
          </cell>
          <cell r="N297" t="str">
            <v>---NA---</v>
          </cell>
        </row>
        <row r="298">
          <cell r="K298" t="str">
            <v>Cluster-19184.1</v>
          </cell>
          <cell r="L298" t="str">
            <v>contig198167.1</v>
          </cell>
          <cell r="M298" t="str">
            <v>---NA---</v>
          </cell>
          <cell r="N298" t="str">
            <v>---NA---</v>
          </cell>
        </row>
        <row r="299">
          <cell r="K299" t="str">
            <v>Cluster-15712.8140</v>
          </cell>
          <cell r="L299" t="str">
            <v>contig93480.1</v>
          </cell>
          <cell r="M299" t="str">
            <v>---NA---</v>
          </cell>
          <cell r="N299" t="str">
            <v>---NA---</v>
          </cell>
        </row>
        <row r="300">
          <cell r="K300" t="str">
            <v>Cluster-15712.8453</v>
          </cell>
          <cell r="L300" t="str">
            <v>contig183193.1</v>
          </cell>
          <cell r="M300" t="str">
            <v>---NA---</v>
          </cell>
          <cell r="N300" t="str">
            <v>---NA---</v>
          </cell>
        </row>
        <row r="301">
          <cell r="K301" t="str">
            <v>Cluster-15712.1656</v>
          </cell>
          <cell r="L301" t="str">
            <v>contig211849.1</v>
          </cell>
          <cell r="M301" t="str">
            <v>---NA---</v>
          </cell>
          <cell r="N301" t="str">
            <v>---NA---</v>
          </cell>
        </row>
        <row r="302">
          <cell r="K302" t="str">
            <v>Cluster-15712.29</v>
          </cell>
          <cell r="L302" t="str">
            <v>contig86766.1</v>
          </cell>
          <cell r="M302" t="str">
            <v>---NA---</v>
          </cell>
          <cell r="N302" t="str">
            <v>---NA---</v>
          </cell>
        </row>
        <row r="303">
          <cell r="K303" t="str">
            <v>Cluster-15712.8447</v>
          </cell>
          <cell r="L303" t="str">
            <v>contig61840.1</v>
          </cell>
          <cell r="M303" t="str">
            <v>---NA---</v>
          </cell>
          <cell r="N303" t="str">
            <v>---NA---</v>
          </cell>
        </row>
        <row r="304">
          <cell r="K304" t="str">
            <v>Cluster-18280.29</v>
          </cell>
          <cell r="L304" t="str">
            <v>contig21407.1</v>
          </cell>
          <cell r="M304" t="str">
            <v>---NA---</v>
          </cell>
          <cell r="N304" t="str">
            <v>PREDICTED: uncharacterized protein LOC108669347</v>
          </cell>
        </row>
        <row r="305">
          <cell r="K305" t="str">
            <v>Cluster-15712.15292</v>
          </cell>
          <cell r="L305" t="str">
            <v>contig195216.1</v>
          </cell>
          <cell r="M305" t="str">
            <v>---NA---</v>
          </cell>
          <cell r="N305" t="str">
            <v>---NA---</v>
          </cell>
        </row>
        <row r="306">
          <cell r="K306" t="str">
            <v>Cluster-15712.5795</v>
          </cell>
          <cell r="L306" t="str">
            <v>contig219506.1</v>
          </cell>
          <cell r="M306" t="str">
            <v>SPZ2_DROME ame: Full=Neurotrophin 1 ame: Full=Neurotrophic factor 1 ame: Full= spaetzle 2 ame: Full= spatzle 2 Flags: Precursor</v>
          </cell>
          <cell r="N306" t="str">
            <v>Sptzle 2</v>
          </cell>
        </row>
        <row r="307">
          <cell r="K307" t="str">
            <v>Cluster-18813.12</v>
          </cell>
          <cell r="L307" t="str">
            <v>contig76699.2</v>
          </cell>
          <cell r="M307" t="str">
            <v>---NA---</v>
          </cell>
          <cell r="N307" t="str">
            <v>---NA---</v>
          </cell>
        </row>
        <row r="308">
          <cell r="K308" t="str">
            <v>Cluster-15712.20626</v>
          </cell>
          <cell r="L308" t="str">
            <v>contig55056.1</v>
          </cell>
          <cell r="M308" t="str">
            <v>---NA---</v>
          </cell>
          <cell r="N308" t="str">
            <v>---NA---</v>
          </cell>
        </row>
        <row r="309">
          <cell r="K309" t="str">
            <v>Cluster-18813.5</v>
          </cell>
          <cell r="L309" t="str">
            <v>contig141589.1</v>
          </cell>
          <cell r="M309" t="str">
            <v>---NA---</v>
          </cell>
          <cell r="N309" t="str">
            <v>---NA---</v>
          </cell>
        </row>
        <row r="310">
          <cell r="K310" t="str">
            <v>Cluster-18668.0</v>
          </cell>
          <cell r="L310" t="str">
            <v>contig153890.1</v>
          </cell>
          <cell r="M310" t="str">
            <v>---NA---</v>
          </cell>
          <cell r="N310" t="str">
            <v>---NA---</v>
          </cell>
        </row>
        <row r="311">
          <cell r="K311" t="str">
            <v>Cluster-12243.0</v>
          </cell>
          <cell r="L311" t="str">
            <v>contig39547.2</v>
          </cell>
          <cell r="M311" t="str">
            <v>CU07_LOCMI ame: Full=Cuticle 7 ame: Full=LM-ACP 7 Short=LM-7</v>
          </cell>
          <cell r="N311" t="str">
            <v>cuticle 7-like</v>
          </cell>
        </row>
        <row r="312">
          <cell r="K312" t="str">
            <v>Cluster-18280.18</v>
          </cell>
          <cell r="L312" t="str">
            <v>contig106562.1</v>
          </cell>
          <cell r="M312" t="str">
            <v>---NA---</v>
          </cell>
          <cell r="N312" t="str">
            <v>---NA---</v>
          </cell>
        </row>
        <row r="313">
          <cell r="K313" t="str">
            <v>Cluster-15712.11418</v>
          </cell>
          <cell r="L313" t="str">
            <v>contig90310.1</v>
          </cell>
          <cell r="M313" t="str">
            <v>---NA---</v>
          </cell>
          <cell r="N313" t="str">
            <v>---NA---</v>
          </cell>
        </row>
        <row r="314">
          <cell r="K314" t="str">
            <v>Cluster-15712.7403</v>
          </cell>
          <cell r="L314" t="str">
            <v>contig61083.1</v>
          </cell>
          <cell r="M314" t="str">
            <v>RESIL_DROME ame: Full=Pro-resilin Flags: Precursor</v>
          </cell>
          <cell r="N314" t="str">
            <v>cuticle 19-like</v>
          </cell>
        </row>
        <row r="315">
          <cell r="K315" t="str">
            <v>Cluster-18251.0</v>
          </cell>
          <cell r="L315" t="str">
            <v>contig71927.1</v>
          </cell>
          <cell r="M315" t="str">
            <v>---NA---</v>
          </cell>
          <cell r="N315" t="str">
            <v>---NA---</v>
          </cell>
        </row>
        <row r="316">
          <cell r="K316" t="str">
            <v>Cluster-18813.16</v>
          </cell>
          <cell r="L316" t="str">
            <v>contig82315.1</v>
          </cell>
          <cell r="M316" t="str">
            <v>---NA---</v>
          </cell>
          <cell r="N316" t="str">
            <v>---NA---</v>
          </cell>
        </row>
        <row r="317">
          <cell r="K317" t="str">
            <v>Cluster-15712.21915</v>
          </cell>
          <cell r="L317" t="str">
            <v>contig89168.1</v>
          </cell>
          <cell r="M317" t="str">
            <v>---NA---</v>
          </cell>
          <cell r="N317" t="str">
            <v>---NA---</v>
          </cell>
        </row>
        <row r="318">
          <cell r="K318" t="str">
            <v>Cluster-18813.19</v>
          </cell>
          <cell r="L318" t="str">
            <v>contig72420.1</v>
          </cell>
          <cell r="M318" t="str">
            <v>---NA---</v>
          </cell>
          <cell r="N318" t="str">
            <v>---NA---</v>
          </cell>
        </row>
        <row r="319">
          <cell r="K319" t="str">
            <v>Cluster-18813.17</v>
          </cell>
          <cell r="L319" t="str">
            <v>contig86344.1</v>
          </cell>
          <cell r="M319" t="str">
            <v>---NA---</v>
          </cell>
          <cell r="N319" t="str">
            <v>---NA---</v>
          </cell>
        </row>
        <row r="320">
          <cell r="K320" t="str">
            <v>Cluster-15712.15676</v>
          </cell>
          <cell r="L320" t="str">
            <v>contig121096.1</v>
          </cell>
          <cell r="M320" t="str">
            <v>---NA---</v>
          </cell>
          <cell r="N320" t="str">
            <v>---NA---</v>
          </cell>
        </row>
        <row r="321">
          <cell r="K321" t="str">
            <v>Cluster-15712.23555</v>
          </cell>
          <cell r="L321" t="str">
            <v>contig96415.1</v>
          </cell>
          <cell r="M321" t="str">
            <v>---NA---</v>
          </cell>
          <cell r="N321" t="str">
            <v>---NA---</v>
          </cell>
        </row>
        <row r="322">
          <cell r="K322" t="str">
            <v>Cluster-15712.15291</v>
          </cell>
          <cell r="L322" t="str">
            <v>contig84315.1</v>
          </cell>
          <cell r="M322" t="str">
            <v>---NA---</v>
          </cell>
          <cell r="N322" t="str">
            <v>---NA---</v>
          </cell>
        </row>
        <row r="323">
          <cell r="K323" t="str">
            <v>Cluster-21780.6</v>
          </cell>
          <cell r="L323" t="str">
            <v>contig124904.1</v>
          </cell>
          <cell r="M323" t="str">
            <v>---NA---</v>
          </cell>
          <cell r="N323" t="str">
            <v>putative articulin p60, partial</v>
          </cell>
        </row>
        <row r="324">
          <cell r="K324" t="str">
            <v>Cluster-15712.5631</v>
          </cell>
          <cell r="L324" t="str">
            <v>contig110515.1</v>
          </cell>
          <cell r="M324" t="str">
            <v>---NA---</v>
          </cell>
          <cell r="N324" t="str">
            <v>---NA---</v>
          </cell>
        </row>
        <row r="325">
          <cell r="K325" t="str">
            <v>Cluster-15712.10068</v>
          </cell>
          <cell r="L325" t="str">
            <v>contig203492.1</v>
          </cell>
          <cell r="M325" t="str">
            <v>---NA---</v>
          </cell>
          <cell r="N325" t="str">
            <v>---NA---</v>
          </cell>
        </row>
        <row r="326">
          <cell r="K326" t="str">
            <v>Cluster-18280.30</v>
          </cell>
          <cell r="L326" t="str">
            <v>contig198472.1</v>
          </cell>
          <cell r="M326" t="str">
            <v>---NA---</v>
          </cell>
          <cell r="N326" t="str">
            <v>---NA---</v>
          </cell>
        </row>
        <row r="327">
          <cell r="K327" t="str">
            <v>Cluster-18280.17</v>
          </cell>
          <cell r="L327" t="str">
            <v>contig96313.1</v>
          </cell>
          <cell r="M327" t="str">
            <v>---NA---</v>
          </cell>
          <cell r="N327" t="str">
            <v>---NA---</v>
          </cell>
        </row>
        <row r="328">
          <cell r="K328" t="str">
            <v>Cluster-15712.14686</v>
          </cell>
          <cell r="L328" t="str">
            <v>contig66472.1</v>
          </cell>
          <cell r="M328" t="str">
            <v>---NA---</v>
          </cell>
          <cell r="N328" t="str">
            <v>---NA---</v>
          </cell>
        </row>
        <row r="329">
          <cell r="K329" t="str">
            <v>Cluster-15712.18880</v>
          </cell>
          <cell r="L329" t="str">
            <v>contig52677.1</v>
          </cell>
          <cell r="M329" t="str">
            <v>---NA---</v>
          </cell>
          <cell r="N329" t="str">
            <v>---NA---</v>
          </cell>
        </row>
        <row r="330">
          <cell r="K330" t="str">
            <v>Cluster-15712.5218</v>
          </cell>
          <cell r="L330" t="str">
            <v>contig38657.1</v>
          </cell>
          <cell r="M330" t="str">
            <v>---NA---</v>
          </cell>
          <cell r="N330" t="str">
            <v>skin secretory</v>
          </cell>
        </row>
        <row r="331">
          <cell r="K331" t="str">
            <v>Cluster-15712.21895</v>
          </cell>
          <cell r="L331" t="str">
            <v>contig125701.1</v>
          </cell>
          <cell r="M331" t="str">
            <v>---NA---</v>
          </cell>
          <cell r="N331" t="str">
            <v>---NA---</v>
          </cell>
        </row>
        <row r="332">
          <cell r="K332" t="str">
            <v>Cluster-15712.11688</v>
          </cell>
          <cell r="L332" t="str">
            <v>contig65578.1</v>
          </cell>
          <cell r="M332" t="str">
            <v>---NA---</v>
          </cell>
          <cell r="N332" t="str">
            <v>---NA---</v>
          </cell>
        </row>
        <row r="333">
          <cell r="K333" t="str">
            <v>Cluster-18280.38</v>
          </cell>
          <cell r="L333" t="str">
            <v>contig114810.1</v>
          </cell>
          <cell r="M333" t="str">
            <v>---NA---</v>
          </cell>
          <cell r="N333" t="str">
            <v>PREDICTED: uncharacterized protein LOC108669347</v>
          </cell>
        </row>
        <row r="334">
          <cell r="K334" t="str">
            <v>Cluster-15712.4420</v>
          </cell>
          <cell r="L334" t="str">
            <v>contig58801.1</v>
          </cell>
          <cell r="M334" t="str">
            <v>RESIL_DROME ame: Full=Pro-resilin Flags: Precursor</v>
          </cell>
          <cell r="N334" t="str">
            <v>Cuticle</v>
          </cell>
        </row>
        <row r="335">
          <cell r="K335" t="str">
            <v>Cluster-13297.0</v>
          </cell>
          <cell r="L335" t="str">
            <v>contig65762.1</v>
          </cell>
          <cell r="M335" t="str">
            <v>---NA---</v>
          </cell>
          <cell r="N335" t="str">
            <v>PREDICTED: uncharacterized protein LOC106691882 isoform X1</v>
          </cell>
        </row>
        <row r="336">
          <cell r="K336" t="str">
            <v>Cluster-15712.13552</v>
          </cell>
          <cell r="L336" t="str">
            <v>contig88091.1</v>
          </cell>
          <cell r="M336" t="str">
            <v>---NA---</v>
          </cell>
          <cell r="N336" t="str">
            <v>---NA---</v>
          </cell>
        </row>
        <row r="337">
          <cell r="K337" t="str">
            <v>Cluster-15712.15830</v>
          </cell>
          <cell r="L337" t="str">
            <v>contig135403.1</v>
          </cell>
          <cell r="M337" t="str">
            <v>---NA---</v>
          </cell>
          <cell r="N337" t="str">
            <v>---NA---</v>
          </cell>
        </row>
        <row r="338">
          <cell r="K338" t="str">
            <v>Cluster-23064.1</v>
          </cell>
          <cell r="L338" t="str">
            <v>contig62063.1</v>
          </cell>
          <cell r="M338" t="str">
            <v>---NA---</v>
          </cell>
          <cell r="N338" t="str">
            <v>---NA---</v>
          </cell>
        </row>
        <row r="339">
          <cell r="K339" t="str">
            <v>Cluster-15712.21056</v>
          </cell>
          <cell r="L339" t="str">
            <v>contig110692.1</v>
          </cell>
          <cell r="M339" t="str">
            <v>---NA---</v>
          </cell>
          <cell r="N339" t="str">
            <v>---NA---</v>
          </cell>
        </row>
        <row r="340">
          <cell r="K340" t="str">
            <v>Cluster-19184.0</v>
          </cell>
          <cell r="L340" t="str">
            <v>contig67129.1</v>
          </cell>
          <cell r="M340" t="str">
            <v>---NA---</v>
          </cell>
          <cell r="N340" t="str">
            <v>---NA---</v>
          </cell>
        </row>
        <row r="341">
          <cell r="K341" t="str">
            <v>Cluster-11235.0</v>
          </cell>
          <cell r="L341" t="str">
            <v>contig166704.1</v>
          </cell>
          <cell r="M341" t="str">
            <v>---NA---</v>
          </cell>
          <cell r="N341" t="str">
            <v>---NA---</v>
          </cell>
        </row>
        <row r="342">
          <cell r="K342" t="str">
            <v>Cluster-5672.0</v>
          </cell>
          <cell r="L342" t="str">
            <v>contig98704.1</v>
          </cell>
          <cell r="M342" t="str">
            <v>---NA---</v>
          </cell>
          <cell r="N342" t="str">
            <v>---NA---</v>
          </cell>
        </row>
        <row r="343">
          <cell r="K343" t="str">
            <v>Cluster-15712.19135</v>
          </cell>
          <cell r="L343" t="str">
            <v>contig72296.1</v>
          </cell>
          <cell r="M343" t="str">
            <v>---NA---</v>
          </cell>
          <cell r="N343" t="str">
            <v>---NA---</v>
          </cell>
        </row>
        <row r="344">
          <cell r="K344" t="str">
            <v>Cluster-19403.0</v>
          </cell>
          <cell r="L344" t="str">
            <v>contig151285.1</v>
          </cell>
          <cell r="M344" t="str">
            <v>---NA---</v>
          </cell>
          <cell r="N344" t="str">
            <v>---NA---</v>
          </cell>
        </row>
        <row r="345">
          <cell r="K345" t="str">
            <v>Cluster-15712.20627</v>
          </cell>
          <cell r="L345" t="str">
            <v>contig67123.1</v>
          </cell>
          <cell r="M345" t="str">
            <v>---NA---</v>
          </cell>
          <cell r="N345" t="str">
            <v>---NA---</v>
          </cell>
        </row>
        <row r="346">
          <cell r="K346" t="str">
            <v>Cluster-15712.12289</v>
          </cell>
          <cell r="L346" t="str">
            <v>contig65492.1</v>
          </cell>
          <cell r="M346" t="str">
            <v>---NA---</v>
          </cell>
          <cell r="N346" t="str">
            <v>---NA---</v>
          </cell>
        </row>
        <row r="347">
          <cell r="K347" t="str">
            <v>Cluster-15712.1166</v>
          </cell>
          <cell r="L347" t="str">
            <v>contig25564.2</v>
          </cell>
          <cell r="M347" t="str">
            <v>---NA---</v>
          </cell>
          <cell r="N347" t="str">
            <v>---NA---</v>
          </cell>
        </row>
        <row r="348">
          <cell r="K348" t="str">
            <v>Cluster-18280.14</v>
          </cell>
          <cell r="L348" t="str">
            <v>contig11760.1</v>
          </cell>
          <cell r="M348" t="str">
            <v>---NA---</v>
          </cell>
          <cell r="N348" t="str">
            <v>---NA---</v>
          </cell>
        </row>
        <row r="349">
          <cell r="K349" t="str">
            <v>Cluster-15712.11059</v>
          </cell>
          <cell r="L349" t="str">
            <v>contig25564.1</v>
          </cell>
          <cell r="M349" t="str">
            <v>---NA---</v>
          </cell>
          <cell r="N349" t="str">
            <v>---NA---</v>
          </cell>
        </row>
        <row r="350">
          <cell r="K350" t="str">
            <v>Cluster-14695.1</v>
          </cell>
          <cell r="L350" t="str">
            <v>contig92712.1</v>
          </cell>
          <cell r="M350" t="str">
            <v>---NA---</v>
          </cell>
          <cell r="N350" t="str">
            <v>---NA---</v>
          </cell>
        </row>
        <row r="351">
          <cell r="K351" t="str">
            <v>Cluster-18813.21</v>
          </cell>
          <cell r="L351" t="str">
            <v>contig93627.1</v>
          </cell>
          <cell r="M351" t="str">
            <v>---NA---</v>
          </cell>
          <cell r="N351" t="str">
            <v>---NA---</v>
          </cell>
        </row>
        <row r="352">
          <cell r="K352" t="str">
            <v>Cluster-18813.9</v>
          </cell>
          <cell r="L352" t="str">
            <v>contig67154.1</v>
          </cell>
          <cell r="M352" t="str">
            <v>---NA---</v>
          </cell>
          <cell r="N352" t="str">
            <v>---NA---</v>
          </cell>
        </row>
        <row r="353">
          <cell r="K353" t="str">
            <v>Cluster-15712.13919</v>
          </cell>
          <cell r="L353" t="str">
            <v>contig69223.2</v>
          </cell>
          <cell r="M353" t="str">
            <v>---NA---</v>
          </cell>
          <cell r="N353" t="str">
            <v>Spz3</v>
          </cell>
        </row>
        <row r="354">
          <cell r="K354" t="str">
            <v>Cluster-15712.7756</v>
          </cell>
          <cell r="L354" t="str">
            <v>contig77800.1</v>
          </cell>
          <cell r="M354" t="str">
            <v>---NA---</v>
          </cell>
          <cell r="N354" t="str">
            <v>---NA---</v>
          </cell>
        </row>
        <row r="355">
          <cell r="K355" t="str">
            <v>Cluster-15712.8533</v>
          </cell>
          <cell r="L355" t="str">
            <v>contig49366.1</v>
          </cell>
          <cell r="M355" t="str">
            <v>---NA---</v>
          </cell>
          <cell r="N355" t="str">
            <v>chitin binding peritrophin-a domain</v>
          </cell>
        </row>
        <row r="356">
          <cell r="K356" t="str">
            <v>Cluster-15712.22428</v>
          </cell>
          <cell r="L356" t="str">
            <v>contig169874.1</v>
          </cell>
          <cell r="M356" t="str">
            <v>---NA---</v>
          </cell>
          <cell r="N356" t="str">
            <v>chitin binding peritrophin-a domain</v>
          </cell>
        </row>
        <row r="357">
          <cell r="K357" t="str">
            <v>Cluster-15712.24652</v>
          </cell>
          <cell r="L357" t="str">
            <v>contig61005.1</v>
          </cell>
          <cell r="M357" t="str">
            <v>---NA---</v>
          </cell>
          <cell r="N357" t="str">
            <v>---NA---</v>
          </cell>
        </row>
        <row r="358">
          <cell r="K358" t="str">
            <v>Cluster-20370.0</v>
          </cell>
          <cell r="L358" t="str">
            <v>contig46990.1</v>
          </cell>
          <cell r="M358" t="str">
            <v>---NA---</v>
          </cell>
          <cell r="N358" t="str">
            <v>tyrosine- phosphatase non-receptor type 23-like</v>
          </cell>
        </row>
        <row r="359">
          <cell r="K359" t="str">
            <v>Cluster-15712.7010</v>
          </cell>
          <cell r="L359" t="str">
            <v>contig81177.1</v>
          </cell>
          <cell r="M359" t="str">
            <v>RESIL_DROME ame: Full=Pro-resilin Flags: Precursor</v>
          </cell>
          <cell r="N359" t="str">
            <v>cuticle 19-like</v>
          </cell>
        </row>
        <row r="360">
          <cell r="K360" t="str">
            <v>Cluster-15712.7632</v>
          </cell>
          <cell r="L360" t="str">
            <v>contig141409.1</v>
          </cell>
          <cell r="M360" t="str">
            <v>RESIL_DROME ame: Full=Pro-resilin Flags: Precursor</v>
          </cell>
          <cell r="N360" t="str">
            <v>cuticle 19-like</v>
          </cell>
        </row>
        <row r="361">
          <cell r="K361" t="str">
            <v>Cluster-15712.7001</v>
          </cell>
          <cell r="L361" t="str">
            <v>contig95180.1</v>
          </cell>
          <cell r="M361" t="str">
            <v>RESIL_DROME ame: Full=Pro-resilin Flags: Precursor</v>
          </cell>
          <cell r="N361" t="str">
            <v>cuticle 19-like</v>
          </cell>
        </row>
        <row r="362">
          <cell r="K362" t="str">
            <v>Cluster-15712.7631</v>
          </cell>
          <cell r="L362" t="str">
            <v>contig94485.1</v>
          </cell>
          <cell r="M362" t="str">
            <v>RESIL_DROME ame: Full=Pro-resilin Flags: Precursor</v>
          </cell>
          <cell r="N362" t="str">
            <v>cuticle 19-like</v>
          </cell>
        </row>
        <row r="363">
          <cell r="K363" t="str">
            <v>Cluster-18668.1</v>
          </cell>
          <cell r="L363" t="str">
            <v>contig86107.1</v>
          </cell>
          <cell r="M363" t="str">
            <v>---NA---</v>
          </cell>
          <cell r="N363" t="str">
            <v>---NA---</v>
          </cell>
        </row>
        <row r="364">
          <cell r="K364" t="str">
            <v>Cluster-5860.0</v>
          </cell>
          <cell r="L364" t="str">
            <v>contig74378.1</v>
          </cell>
          <cell r="M364" t="str">
            <v>---NA---</v>
          </cell>
          <cell r="N364" t="str">
            <v>chitin binding peritrophin-A domain-containing</v>
          </cell>
        </row>
        <row r="365">
          <cell r="K365" t="str">
            <v>Cluster-22870.3</v>
          </cell>
          <cell r="L365" t="str">
            <v>contig88731.1</v>
          </cell>
          <cell r="M365" t="str">
            <v>---NA---</v>
          </cell>
          <cell r="N365" t="str">
            <v>---NA---</v>
          </cell>
        </row>
        <row r="366">
          <cell r="K366" t="str">
            <v>Cluster-22870.6</v>
          </cell>
          <cell r="L366" t="str">
            <v>contig69756.2</v>
          </cell>
          <cell r="M366" t="str">
            <v>---NA---</v>
          </cell>
          <cell r="N366" t="str">
            <v>---NA---</v>
          </cell>
        </row>
        <row r="367">
          <cell r="K367" t="str">
            <v>Cluster-5938.0</v>
          </cell>
          <cell r="L367" t="str">
            <v>contig3519.1</v>
          </cell>
          <cell r="M367" t="str">
            <v>MYSA_DROME ame: Full=Myosin heavy muscle</v>
          </cell>
          <cell r="N367" t="str">
            <v>myosin heavy muscle-like isoform X8</v>
          </cell>
        </row>
        <row r="368">
          <cell r="K368" t="str">
            <v>Cluster-15712.12086</v>
          </cell>
          <cell r="L368" t="str">
            <v>contig89033.1</v>
          </cell>
          <cell r="M368" t="str">
            <v>ACT5_BACDO ame: Full=Actin- muscle-specific Flags: Precursor</v>
          </cell>
          <cell r="N368" t="str">
            <v>Actin- muscle-</v>
          </cell>
        </row>
        <row r="369">
          <cell r="K369" t="str">
            <v>Cluster-22870.4</v>
          </cell>
          <cell r="L369" t="str">
            <v>contig89342.1</v>
          </cell>
          <cell r="M369" t="str">
            <v>---NA---</v>
          </cell>
          <cell r="N369" t="str">
            <v>---NA---</v>
          </cell>
        </row>
        <row r="370">
          <cell r="K370" t="str">
            <v>Cluster-22870.8</v>
          </cell>
          <cell r="L370" t="str">
            <v>contig70909.1</v>
          </cell>
          <cell r="M370" t="str">
            <v>---NA---</v>
          </cell>
          <cell r="N370" t="str">
            <v>---NA---</v>
          </cell>
        </row>
        <row r="371">
          <cell r="K371" t="str">
            <v>Cluster-22870.0</v>
          </cell>
          <cell r="L371" t="str">
            <v>contig69756.1</v>
          </cell>
          <cell r="M371" t="str">
            <v>---NA---</v>
          </cell>
          <cell r="N371" t="str">
            <v>---NA---</v>
          </cell>
        </row>
        <row r="372">
          <cell r="K372" t="str">
            <v>Cluster-15712.5039</v>
          </cell>
          <cell r="L372" t="str">
            <v>contig90360.1</v>
          </cell>
          <cell r="M372" t="str">
            <v>---NA---</v>
          </cell>
          <cell r="N372" t="str">
            <v>---NA---</v>
          </cell>
        </row>
        <row r="373">
          <cell r="K373" t="str">
            <v>Cluster-15712.22142</v>
          </cell>
          <cell r="L373" t="str">
            <v>contig171055.1</v>
          </cell>
          <cell r="M373" t="str">
            <v>CUO6_BLACR ame: Full=Cuticle 6 ame: Full=</v>
          </cell>
          <cell r="N373" t="str">
            <v>cuticle -like</v>
          </cell>
        </row>
        <row r="374">
          <cell r="K374" t="str">
            <v>Cluster-15712.24013</v>
          </cell>
          <cell r="L374" t="str">
            <v>contig87164.1</v>
          </cell>
          <cell r="M374" t="str">
            <v>CUO6_BLACR ame: Full=Cuticle 6 ame: Full=</v>
          </cell>
          <cell r="N374" t="str">
            <v>cuticular 111 rr-3 family</v>
          </cell>
        </row>
        <row r="375">
          <cell r="K375" t="str">
            <v>Cluster-15712.7562</v>
          </cell>
          <cell r="L375" t="str">
            <v>contig97178.1</v>
          </cell>
          <cell r="M375" t="str">
            <v>RESIL_DROME ame: Full=Pro-resilin Flags: Precursor</v>
          </cell>
          <cell r="N375" t="str">
            <v>Cuticle 7</v>
          </cell>
        </row>
        <row r="376">
          <cell r="K376" t="str">
            <v>Cluster-15357.0</v>
          </cell>
          <cell r="L376" t="str">
            <v>contig41228.1</v>
          </cell>
          <cell r="M376" t="str">
            <v>---NA---</v>
          </cell>
          <cell r="N376" t="str">
            <v>---NA---</v>
          </cell>
        </row>
        <row r="377">
          <cell r="K377" t="str">
            <v>Cluster-15712.20110</v>
          </cell>
          <cell r="L377" t="str">
            <v>contig25889.2</v>
          </cell>
          <cell r="M377" t="str">
            <v>---NA---</v>
          </cell>
          <cell r="N377" t="str">
            <v>Histone deacetylase</v>
          </cell>
        </row>
        <row r="378">
          <cell r="K378" t="str">
            <v>Cluster-15712.3038</v>
          </cell>
          <cell r="L378" t="str">
            <v>contig51359.1</v>
          </cell>
          <cell r="M378" t="str">
            <v>SPZ2_DROME ame: Full=Neurotrophin 1 ame: Full=Neurotrophic factor 1 ame: Full= spaetzle 2 ame: Full= spatzle 2 Flags: Precursor</v>
          </cell>
          <cell r="N378" t="str">
            <v>Spz1</v>
          </cell>
        </row>
        <row r="379">
          <cell r="K379" t="str">
            <v>Cluster-15712.8664</v>
          </cell>
          <cell r="L379" t="str">
            <v>contig135508.1</v>
          </cell>
          <cell r="M379" t="str">
            <v>RESIL_DROME ame: Full=Pro-resilin Flags: Precursor</v>
          </cell>
          <cell r="N379" t="str">
            <v>cuticle -like</v>
          </cell>
        </row>
        <row r="380">
          <cell r="K380" t="str">
            <v>Cluster-15770.0</v>
          </cell>
          <cell r="L380" t="str">
            <v>contig12952.1</v>
          </cell>
          <cell r="M380" t="str">
            <v>---NA---</v>
          </cell>
          <cell r="N380" t="str">
            <v>Telomerase reverse</v>
          </cell>
        </row>
        <row r="381">
          <cell r="K381" t="str">
            <v>Cluster-12670.2</v>
          </cell>
          <cell r="L381" t="str">
            <v>contig111327.1</v>
          </cell>
          <cell r="M381" t="str">
            <v>---NA---</v>
          </cell>
          <cell r="N381" t="str">
            <v>---NA---</v>
          </cell>
        </row>
        <row r="382">
          <cell r="K382" t="str">
            <v>Cluster-23324.0</v>
          </cell>
          <cell r="L382" t="str">
            <v>contig5490.1</v>
          </cell>
          <cell r="M382" t="str">
            <v>---NA---</v>
          </cell>
          <cell r="N382" t="str">
            <v>---NA---</v>
          </cell>
        </row>
        <row r="383">
          <cell r="K383" t="str">
            <v>Cluster-19814.0</v>
          </cell>
          <cell r="L383" t="str">
            <v>contig33451.1</v>
          </cell>
          <cell r="M383" t="str">
            <v>---NA---</v>
          </cell>
          <cell r="N383" t="str">
            <v>probable pathogenesis-related ARB_02861</v>
          </cell>
        </row>
        <row r="384">
          <cell r="K384" t="str">
            <v>Cluster-12322.0</v>
          </cell>
          <cell r="L384" t="str">
            <v>contig41638.1</v>
          </cell>
          <cell r="M384" t="str">
            <v>---NA---</v>
          </cell>
          <cell r="N384" t="str">
            <v>---NA---</v>
          </cell>
        </row>
        <row r="385">
          <cell r="K385" t="str">
            <v>Cluster-21917.1</v>
          </cell>
          <cell r="L385" t="str">
            <v>contig67968.1</v>
          </cell>
          <cell r="M385" t="str">
            <v>---NA---</v>
          </cell>
          <cell r="N385" t="str">
            <v>---NA---</v>
          </cell>
        </row>
        <row r="386">
          <cell r="K386" t="str">
            <v>Cluster-21917.0</v>
          </cell>
          <cell r="L386" t="str">
            <v>contig10268.1</v>
          </cell>
          <cell r="M386" t="str">
            <v>---NA---</v>
          </cell>
          <cell r="N386" t="str">
            <v>---NA---</v>
          </cell>
        </row>
        <row r="387">
          <cell r="K387" t="str">
            <v>Cluster-15712.7339</v>
          </cell>
          <cell r="L387" t="str">
            <v>contig70793.1</v>
          </cell>
          <cell r="M387" t="str">
            <v>---NA---</v>
          </cell>
          <cell r="N387" t="str">
            <v>---NA---</v>
          </cell>
        </row>
        <row r="388">
          <cell r="K388" t="str">
            <v>Cluster-13535.0</v>
          </cell>
          <cell r="L388" t="str">
            <v>contig127729.1</v>
          </cell>
          <cell r="M388" t="str">
            <v>---NA---</v>
          </cell>
          <cell r="N388" t="str">
            <v>---NA---</v>
          </cell>
        </row>
        <row r="389">
          <cell r="K389" t="str">
            <v>Cluster-19792.0</v>
          </cell>
          <cell r="L389" t="str">
            <v>contig46666.2</v>
          </cell>
          <cell r="M389" t="str">
            <v>---NA---</v>
          </cell>
          <cell r="N389" t="str">
            <v>---NA---</v>
          </cell>
        </row>
        <row r="390">
          <cell r="K390" t="str">
            <v>Cluster-12322.1</v>
          </cell>
          <cell r="L390" t="str">
            <v>contig71302.1</v>
          </cell>
          <cell r="M390" t="str">
            <v>---NA---</v>
          </cell>
          <cell r="N390" t="str">
            <v>---NA---</v>
          </cell>
        </row>
        <row r="391">
          <cell r="K391" t="str">
            <v>Cluster-17349.0</v>
          </cell>
          <cell r="L391" t="str">
            <v>contig85761.1</v>
          </cell>
          <cell r="M391" t="str">
            <v>---NA---</v>
          </cell>
          <cell r="N391" t="str">
            <v>---NA---</v>
          </cell>
        </row>
        <row r="392">
          <cell r="K392" t="str">
            <v>Cluster-15712.15937</v>
          </cell>
          <cell r="L392" t="str">
            <v>contig197070.1</v>
          </cell>
          <cell r="M392" t="str">
            <v>---NA---</v>
          </cell>
          <cell r="N392" t="str">
            <v>Spz1</v>
          </cell>
        </row>
        <row r="393">
          <cell r="K393" t="str">
            <v>Cluster-15712.13910</v>
          </cell>
          <cell r="L393" t="str">
            <v>contig43743.1</v>
          </cell>
          <cell r="M393" t="str">
            <v>SPZ2_DROME ame: Full=Neurotrophin 1 ame: Full=Neurotrophic factor 1 ame: Full= spaetzle 2 ame: Full= spatzle 2 Flags: Precursor</v>
          </cell>
          <cell r="N393" t="str">
            <v>Spz3</v>
          </cell>
        </row>
        <row r="394">
          <cell r="K394" t="str">
            <v>Cluster-15712.22388</v>
          </cell>
          <cell r="L394" t="str">
            <v>contig75155.1</v>
          </cell>
          <cell r="M394" t="str">
            <v>---NA---</v>
          </cell>
          <cell r="N394" t="str">
            <v>Spz3</v>
          </cell>
        </row>
        <row r="395">
          <cell r="K395" t="str">
            <v>Cluster-15712.26315</v>
          </cell>
          <cell r="L395" t="str">
            <v>contig50018.1</v>
          </cell>
          <cell r="M395" t="str">
            <v>SPZ3_DROME ame: Full= spaetzle 3 ame: Full= spatzle 3 Flags: Precursor</v>
          </cell>
          <cell r="N395" t="str">
            <v>Spz3</v>
          </cell>
        </row>
        <row r="396">
          <cell r="K396" t="str">
            <v>Cluster-15712.27224</v>
          </cell>
          <cell r="L396" t="str">
            <v>contig70723.1</v>
          </cell>
          <cell r="M396" t="str">
            <v>CUD1_SCHGR ame: Full=Endocuticle structural glyco bd-1</v>
          </cell>
          <cell r="N396" t="str">
            <v>cuticle AM1159-like</v>
          </cell>
        </row>
        <row r="397">
          <cell r="K397" t="str">
            <v>Cluster-979.1</v>
          </cell>
          <cell r="L397" t="str">
            <v>contig82207.1</v>
          </cell>
          <cell r="M397" t="str">
            <v>---NA---</v>
          </cell>
          <cell r="N397" t="str">
            <v>---NA---</v>
          </cell>
        </row>
        <row r="398">
          <cell r="K398" t="str">
            <v>Cluster-15712.7516</v>
          </cell>
          <cell r="L398" t="str">
            <v>contig55840.1</v>
          </cell>
          <cell r="M398" t="str">
            <v>---NA---</v>
          </cell>
          <cell r="N398" t="str">
            <v>---NA---</v>
          </cell>
        </row>
        <row r="399">
          <cell r="K399" t="str">
            <v>Cluster-16144.0</v>
          </cell>
          <cell r="L399" t="str">
            <v>contig157684.1</v>
          </cell>
          <cell r="M399" t="str">
            <v>STUB_DROME ame: Full=Serine ase stubble ame: Full= stubble-stubbloid Contains: ame: Full=Serine ase stubble non-catalytic chain Contains: ame: Full=Serine ase stubble catalytic chain</v>
          </cell>
          <cell r="N399" t="str">
            <v>Serine ase stubble</v>
          </cell>
        </row>
        <row r="400">
          <cell r="K400" t="str">
            <v>Cluster-14243.0</v>
          </cell>
          <cell r="L400" t="str">
            <v>contig63211.1</v>
          </cell>
          <cell r="M400" t="str">
            <v>---NA---</v>
          </cell>
          <cell r="N400" t="str">
            <v>Proteasome assembly chaperone 2</v>
          </cell>
        </row>
        <row r="401">
          <cell r="K401" t="str">
            <v>Cluster-15712.13937</v>
          </cell>
          <cell r="L401" t="str">
            <v>contig91710.1</v>
          </cell>
          <cell r="M401" t="str">
            <v>SPZ2_DROME ame: Full=Neurotrophin 1 ame: Full=Neurotrophic factor 1 ame: Full= spaetzle 2 ame: Full= spatzle 2 Flags: Precursor</v>
          </cell>
          <cell r="N401" t="str">
            <v>Spz3</v>
          </cell>
        </row>
        <row r="402">
          <cell r="K402" t="str">
            <v>Cluster-15712.4777</v>
          </cell>
          <cell r="L402" t="str">
            <v>contig46216.1</v>
          </cell>
          <cell r="M402" t="str">
            <v>SPZ2_DROME ame: Full=Neurotrophin 1 ame: Full=Neurotrophic factor 1 ame: Full= spaetzle 2 ame: Full= spatzle 2 Flags: Precursor</v>
          </cell>
          <cell r="N402" t="str">
            <v>Spz1</v>
          </cell>
        </row>
        <row r="403">
          <cell r="K403" t="str">
            <v>Cluster-19945.0</v>
          </cell>
          <cell r="L403" t="str">
            <v>contig93914.1</v>
          </cell>
          <cell r="M403" t="str">
            <v>---NA---</v>
          </cell>
          <cell r="N403" t="str">
            <v>---NA---</v>
          </cell>
        </row>
        <row r="404">
          <cell r="K404" t="str">
            <v>Cluster-15712.15539</v>
          </cell>
          <cell r="L404" t="str">
            <v>contig38729.1</v>
          </cell>
          <cell r="M404" t="str">
            <v>SPZ2_DROME ame: Full=Neurotrophin 1 ame: Full=Neurotrophic factor 1 ame: Full= spaetzle 2 ame: Full= spatzle 2 Flags: Precursor</v>
          </cell>
          <cell r="N404" t="str">
            <v>Spz1</v>
          </cell>
        </row>
        <row r="405">
          <cell r="K405" t="str">
            <v>Cluster-15548.0</v>
          </cell>
          <cell r="L405" t="str">
            <v>contig14772.1</v>
          </cell>
          <cell r="M405" t="str">
            <v>---NA---</v>
          </cell>
          <cell r="N405" t="str">
            <v>cuticle CP575-like</v>
          </cell>
        </row>
        <row r="406">
          <cell r="K406" t="str">
            <v>Cluster-15712.24556</v>
          </cell>
          <cell r="L406" t="str">
            <v>contig89034.1</v>
          </cell>
          <cell r="M406" t="str">
            <v>---NA---</v>
          </cell>
          <cell r="N406" t="str">
            <v>---NA---</v>
          </cell>
        </row>
        <row r="407">
          <cell r="K407" t="str">
            <v>Cluster-13234.1</v>
          </cell>
          <cell r="L407" t="str">
            <v>contig139637.1</v>
          </cell>
          <cell r="M407" t="str">
            <v>---NA---</v>
          </cell>
          <cell r="N407" t="str">
            <v>---NA---</v>
          </cell>
        </row>
        <row r="408">
          <cell r="K408" t="str">
            <v>Cluster-15712.25511</v>
          </cell>
          <cell r="L408" t="str">
            <v>contig64466.2</v>
          </cell>
          <cell r="M408" t="str">
            <v>---NA---</v>
          </cell>
          <cell r="N408" t="str">
            <v>---NA---</v>
          </cell>
        </row>
        <row r="409">
          <cell r="K409" t="str">
            <v>Cluster-15712.18389</v>
          </cell>
          <cell r="L409" t="str">
            <v>contig49973.1</v>
          </cell>
          <cell r="M409" t="str">
            <v>---NA---</v>
          </cell>
          <cell r="N409" t="str">
            <v>---NA---</v>
          </cell>
        </row>
        <row r="410">
          <cell r="K410" t="str">
            <v>Cluster-8075.0</v>
          </cell>
          <cell r="L410" t="str">
            <v>contig103944.1</v>
          </cell>
          <cell r="M410" t="str">
            <v>---NA---</v>
          </cell>
          <cell r="N410" t="str">
            <v>---NA---</v>
          </cell>
        </row>
        <row r="411">
          <cell r="K411" t="str">
            <v>Cluster-20456.0</v>
          </cell>
          <cell r="L411" t="str">
            <v>contig162024.1</v>
          </cell>
          <cell r="M411" t="str">
            <v>---NA---</v>
          </cell>
          <cell r="N411" t="str">
            <v>---NA---</v>
          </cell>
        </row>
        <row r="412">
          <cell r="K412" t="str">
            <v>Cluster-8291.0</v>
          </cell>
          <cell r="L412" t="str">
            <v>contig159154.1</v>
          </cell>
          <cell r="M412" t="str">
            <v>---NA---</v>
          </cell>
          <cell r="N412" t="str">
            <v>---NA---</v>
          </cell>
        </row>
        <row r="413">
          <cell r="K413" t="str">
            <v>Cluster-21667.0</v>
          </cell>
          <cell r="L413" t="str">
            <v>contig75044.1</v>
          </cell>
          <cell r="M413" t="str">
            <v>---NA---</v>
          </cell>
          <cell r="N413" t="str">
            <v>---NA---</v>
          </cell>
        </row>
        <row r="414">
          <cell r="K414" t="str">
            <v>Cluster-15712.21739</v>
          </cell>
          <cell r="L414" t="str">
            <v>contig71339.1</v>
          </cell>
          <cell r="M414" t="str">
            <v>---NA---</v>
          </cell>
          <cell r="N414" t="str">
            <v>---NA---</v>
          </cell>
        </row>
        <row r="415">
          <cell r="K415" t="str">
            <v>Cluster-23064.0</v>
          </cell>
          <cell r="L415" t="str">
            <v>contig41670.1</v>
          </cell>
          <cell r="M415" t="str">
            <v>---NA---</v>
          </cell>
          <cell r="N415" t="str">
            <v>---NA---</v>
          </cell>
        </row>
        <row r="416">
          <cell r="K416" t="str">
            <v>Cluster-11001.0</v>
          </cell>
          <cell r="L416" t="str">
            <v>contig43796.1</v>
          </cell>
          <cell r="M416" t="str">
            <v>---NA---</v>
          </cell>
          <cell r="N416" t="str">
            <v>---NA---</v>
          </cell>
        </row>
        <row r="417">
          <cell r="K417" t="str">
            <v>Cluster-12067.0</v>
          </cell>
          <cell r="L417" t="str">
            <v>contig10804.1</v>
          </cell>
          <cell r="M417" t="str">
            <v>SORL_CHICK ame: Full=Sortilin-related receptor ame: Full=Low-density lipo receptor relative with 11 ligand-binding repeats Short=LDLR relative with 11 ligand-binding repeats Short=LR11 ame: Full= -1 ame: Full=Sorting -related receptor containing LDLR class A repeats Short=</v>
          </cell>
          <cell r="N417" t="str">
            <v>chitin deacetylase 2</v>
          </cell>
        </row>
        <row r="418">
          <cell r="K418" t="str">
            <v>Cluster-14223.4</v>
          </cell>
          <cell r="L418" t="str">
            <v>contig71421.1</v>
          </cell>
          <cell r="M418" t="str">
            <v>CRA2_HOMGA ame: Full=Crustacyanin-A2 subunit</v>
          </cell>
          <cell r="N418" t="str">
            <v>AChain Apocrustacyanin C1 Crystals Grown In Space And Earth Using Vapour Diffusion Geometry</v>
          </cell>
        </row>
        <row r="419">
          <cell r="K419" t="str">
            <v>Cluster-15712.7738</v>
          </cell>
          <cell r="L419" t="str">
            <v>contig138046.1</v>
          </cell>
          <cell r="M419" t="str">
            <v>CRC1_HOMGA ame: Full=Crustacyanin-C1 subunit</v>
          </cell>
          <cell r="N419" t="str">
            <v>AChain Apocrustacyanin C1 Crystals Grown In Space And Earth Using Vapour Diffusion Geometry</v>
          </cell>
        </row>
        <row r="420">
          <cell r="K420" t="str">
            <v>Cluster-14223.0</v>
          </cell>
          <cell r="L420" t="str">
            <v>contig102891.1</v>
          </cell>
          <cell r="M420" t="str">
            <v>CRA2_HOMGA ame: Full=Crustacyanin-A2 subunit</v>
          </cell>
          <cell r="N420" t="str">
            <v>AChain Apocrustacyanin C1 Crystals Grown In Space And Earth Using Vapour Diffusion Geometry</v>
          </cell>
        </row>
        <row r="421">
          <cell r="K421" t="str">
            <v>Cluster-15712.20133</v>
          </cell>
          <cell r="L421" t="str">
            <v>contig56233.1</v>
          </cell>
          <cell r="M421" t="str">
            <v>---NA---</v>
          </cell>
          <cell r="N421" t="str">
            <v>chitin binding peritrophin-a domain</v>
          </cell>
        </row>
        <row r="422">
          <cell r="K422" t="str">
            <v>Cluster-24625.0</v>
          </cell>
          <cell r="L422" t="str">
            <v>contig60572.1</v>
          </cell>
          <cell r="M422" t="str">
            <v>---NA---</v>
          </cell>
          <cell r="N422" t="str">
            <v>PREDICTED: uncharacterized protein LOC108668110</v>
          </cell>
        </row>
        <row r="423">
          <cell r="K423" t="str">
            <v>Cluster-15712.15822</v>
          </cell>
          <cell r="L423" t="str">
            <v>contig32908.1</v>
          </cell>
          <cell r="M423" t="str">
            <v>---NA---</v>
          </cell>
          <cell r="N423" t="str">
            <v>---NA---</v>
          </cell>
        </row>
        <row r="424">
          <cell r="K424" t="str">
            <v>Cluster-15712.3312</v>
          </cell>
          <cell r="L424" t="str">
            <v>contig77112.1</v>
          </cell>
          <cell r="M424" t="str">
            <v>---NA---</v>
          </cell>
          <cell r="N424" t="str">
            <v>---NA---</v>
          </cell>
        </row>
        <row r="425">
          <cell r="K425" t="str">
            <v>Cluster-19246.0</v>
          </cell>
          <cell r="L425" t="str">
            <v>contig103475.1</v>
          </cell>
          <cell r="M425" t="str">
            <v>TPISB_DANRE ame: Full=Triosephosphate isomerase B Short=TIM-B ame: Full=Triose-phosphate isomerase B</v>
          </cell>
          <cell r="N425" t="str">
            <v>triosephosphate isomerase</v>
          </cell>
        </row>
        <row r="426">
          <cell r="K426" t="str">
            <v>Cluster-15712.16104</v>
          </cell>
          <cell r="L426" t="str">
            <v>contig75475.1</v>
          </cell>
          <cell r="M426" t="str">
            <v>HCYC_PANIN ame: Full=Hemocyanin C chain</v>
          </cell>
          <cell r="N426" t="str">
            <v>hemocyanin subunit</v>
          </cell>
        </row>
        <row r="427">
          <cell r="K427" t="str">
            <v>Cluster-15712.12788</v>
          </cell>
          <cell r="L427" t="str">
            <v>contig15853.1</v>
          </cell>
          <cell r="M427" t="str">
            <v>HCYC_PANIN ame: Full=Hemocyanin C chain</v>
          </cell>
          <cell r="N427" t="str">
            <v>hemocyanin subunit</v>
          </cell>
        </row>
        <row r="428">
          <cell r="K428" t="str">
            <v>Cluster-15712.22236</v>
          </cell>
          <cell r="L428" t="str">
            <v>contig52020.1</v>
          </cell>
          <cell r="M428" t="str">
            <v>MRC1_MOUSE ame: Full=Macrophage mannose receptor 1 Short=MMR ame: CD_antigen=CD206 Flags: Precursor</v>
          </cell>
          <cell r="N428" t="str">
            <v>C-type lectin</v>
          </cell>
        </row>
        <row r="429">
          <cell r="K429" t="str">
            <v>Cluster-15712.20312</v>
          </cell>
          <cell r="L429" t="str">
            <v>contig65555.1</v>
          </cell>
          <cell r="M429" t="str">
            <v>TRYP_ASTAS ame: Full=Trypsin-1 ame: Full=Trypsin I</v>
          </cell>
          <cell r="N429" t="str">
            <v>trypsinogen 2</v>
          </cell>
        </row>
        <row r="430">
          <cell r="K430" t="str">
            <v>Cluster-15712.19120</v>
          </cell>
          <cell r="L430" t="str">
            <v>contig43133.1</v>
          </cell>
          <cell r="M430" t="str">
            <v>MYSA_DROME ame: Full=Myosin heavy muscle</v>
          </cell>
          <cell r="N430" t="str">
            <v>myosin heavy chain type 2</v>
          </cell>
        </row>
        <row r="431">
          <cell r="K431" t="str">
            <v>Cluster-15712.4805</v>
          </cell>
          <cell r="L431" t="str">
            <v>contig18459.1</v>
          </cell>
          <cell r="M431" t="str">
            <v>HCYC_PANIN ame: Full=Hemocyanin C chain</v>
          </cell>
          <cell r="N431" t="str">
            <v>hemocyanin subunit</v>
          </cell>
        </row>
        <row r="432">
          <cell r="K432" t="str">
            <v>Cluster-595.0</v>
          </cell>
          <cell r="L432" t="str">
            <v>contig42469.1</v>
          </cell>
          <cell r="M432" t="str">
            <v>LUCB_OPLGR ame: Full=Oplophorus-luciferin 2-monooxygenase non-catalytic subunit Flags: Precursor</v>
          </cell>
          <cell r="N432" t="str">
            <v>oplophorus-luciferin 2-monooxygenase non-catalytic subunit-like</v>
          </cell>
        </row>
        <row r="433">
          <cell r="K433" t="str">
            <v>Cluster-342.1</v>
          </cell>
          <cell r="L433" t="str">
            <v>contig39086.1</v>
          </cell>
          <cell r="M433" t="str">
            <v>LECG_THANI ame: Full=Galactose-specific lectin nattectin Short=CTL Flags: Precursor</v>
          </cell>
          <cell r="N433" t="str">
            <v>C-type lectin</v>
          </cell>
        </row>
        <row r="434">
          <cell r="K434" t="str">
            <v>Cluster-15712.5089</v>
          </cell>
          <cell r="L434" t="str">
            <v>contig31074.2</v>
          </cell>
          <cell r="M434" t="str">
            <v>TRIL_RAT ame: Full=TLR4 interactor with leucine rich repeats ame: Full=Leucine-rich repeat-containing KIAA0644 homolog Flags: Precursor</v>
          </cell>
          <cell r="N434" t="str">
            <v>oplophorus-luciferin 2-monooxygenase non-catalytic subunit-like</v>
          </cell>
        </row>
        <row r="435">
          <cell r="K435" t="str">
            <v>Cluster-15712.13758</v>
          </cell>
          <cell r="L435" t="str">
            <v>contig48375.1</v>
          </cell>
          <cell r="M435" t="str">
            <v>TRYP_ASTAS ame: Full=Trypsin-1 ame: Full=Trypsin I</v>
          </cell>
          <cell r="N435" t="str">
            <v>trypsin-like serine ase</v>
          </cell>
        </row>
        <row r="436">
          <cell r="K436" t="str">
            <v>Cluster-15712.10284</v>
          </cell>
          <cell r="L436" t="str">
            <v>contig71279.1</v>
          </cell>
          <cell r="M436" t="str">
            <v>TRYP_ASTAS ame: Full=Trypsin-1 ame: Full=Trypsin I</v>
          </cell>
          <cell r="N436" t="str">
            <v>trypsin-like serine ase</v>
          </cell>
        </row>
        <row r="437">
          <cell r="K437" t="str">
            <v>Cluster-15712.24027</v>
          </cell>
          <cell r="L437" t="str">
            <v>contig52776.1</v>
          </cell>
          <cell r="M437" t="str">
            <v>---NA---</v>
          </cell>
          <cell r="N437" t="str">
            <v>---NA---</v>
          </cell>
        </row>
        <row r="438">
          <cell r="K438" t="str">
            <v>Cluster-788.3</v>
          </cell>
          <cell r="L438" t="str">
            <v>contig53748.1</v>
          </cell>
          <cell r="M438" t="str">
            <v>---NA---</v>
          </cell>
          <cell r="N438" t="str">
            <v>low-density lipo receptor-related 2-like</v>
          </cell>
        </row>
        <row r="439">
          <cell r="K439" t="str">
            <v>Cluster-14528.0</v>
          </cell>
          <cell r="L439" t="str">
            <v>contig30747.1</v>
          </cell>
          <cell r="M439" t="str">
            <v>VWF_CANFA ame: Full=von Willebrand factor Short=vWF Flags: Precursor</v>
          </cell>
          <cell r="N439" t="str">
            <v>hypothetical protein</v>
          </cell>
        </row>
        <row r="440">
          <cell r="K440" t="str">
            <v>Cluster-572.0</v>
          </cell>
          <cell r="L440" t="str">
            <v>contig34950.1</v>
          </cell>
          <cell r="M440" t="str">
            <v>---NA---</v>
          </cell>
          <cell r="N440" t="str">
            <v>---NA---</v>
          </cell>
        </row>
        <row r="441">
          <cell r="K441" t="str">
            <v>Cluster-15712.25048</v>
          </cell>
          <cell r="L441" t="str">
            <v>contig95644.1</v>
          </cell>
          <cell r="M441" t="str">
            <v>LYS_OSTED ame: Full=Lysozyme ame: Full=1,4-beta-N-acetylmuramidase Flags: Precursor</v>
          </cell>
          <cell r="N441" t="str">
            <v>invertebrate-type lysozyme</v>
          </cell>
        </row>
        <row r="442">
          <cell r="K442" t="str">
            <v>Cluster-15712.20453</v>
          </cell>
          <cell r="L442" t="str">
            <v>contig41523.1</v>
          </cell>
          <cell r="M442" t="str">
            <v>TRYP_ASTAS ame: Full=Trypsin-1 ame: Full=Trypsin I</v>
          </cell>
          <cell r="N442" t="str">
            <v>trypsin-like serine ase</v>
          </cell>
        </row>
        <row r="443">
          <cell r="K443" t="str">
            <v>Cluster-10910.2</v>
          </cell>
          <cell r="L443" t="str">
            <v>contig10934.2</v>
          </cell>
          <cell r="M443" t="str">
            <v>BP10_PARLI ame: Full=Blastula protease 10 Flags: Precursor</v>
          </cell>
          <cell r="N443" t="str">
            <v>blastula protease 10-like</v>
          </cell>
        </row>
        <row r="444">
          <cell r="K444" t="str">
            <v>Cluster-612.1</v>
          </cell>
          <cell r="L444" t="str">
            <v>contig121043.2</v>
          </cell>
          <cell r="M444" t="str">
            <v>---NA---</v>
          </cell>
          <cell r="N444" t="str">
            <v>---NA---</v>
          </cell>
        </row>
        <row r="445">
          <cell r="K445" t="str">
            <v>Cluster-307.0</v>
          </cell>
          <cell r="L445" t="str">
            <v>contig106183.1</v>
          </cell>
          <cell r="M445" t="str">
            <v>---NA---</v>
          </cell>
          <cell r="N445" t="str">
            <v>---NA---</v>
          </cell>
        </row>
        <row r="446">
          <cell r="K446" t="str">
            <v>Cluster-15712.4345</v>
          </cell>
          <cell r="L446" t="str">
            <v>contig39782.1</v>
          </cell>
          <cell r="M446" t="str">
            <v>LUCB_OPLGR ame: Full=Oplophorus-luciferin 2-monooxygenase non-catalytic subunit Flags: Precursor</v>
          </cell>
          <cell r="N446" t="str">
            <v>oplophorus-luciferin 2-monooxygenase non-catalytic subunit-like</v>
          </cell>
        </row>
        <row r="447">
          <cell r="K447" t="str">
            <v>Cluster-15712.17449</v>
          </cell>
          <cell r="L447" t="str">
            <v>contig55850.1</v>
          </cell>
          <cell r="M447" t="str">
            <v>HCYC_PANIN ame: Full=Hemocyanin C chain</v>
          </cell>
          <cell r="N447" t="str">
            <v>hemocyanin subunit</v>
          </cell>
        </row>
        <row r="448">
          <cell r="K448" t="str">
            <v>Cluster-230.0</v>
          </cell>
          <cell r="L448" t="str">
            <v>contig36459.2</v>
          </cell>
          <cell r="M448" t="str">
            <v>LUCB_OPLGR ame: Full=Oplophorus-luciferin 2-monooxygenase non-catalytic subunit Flags: Precursor</v>
          </cell>
          <cell r="N448" t="str">
            <v>oplophorus-luciferin 2-monooxygenase non-catalytic subunit-like</v>
          </cell>
        </row>
        <row r="449">
          <cell r="K449" t="str">
            <v>Cluster-1314.0</v>
          </cell>
          <cell r="L449" t="str">
            <v>contig139517.1</v>
          </cell>
          <cell r="M449" t="str">
            <v>CLC4D_HUMAN ame: Full=C-type lectin domain family 4 member D ame: Full=C-type lectin superfamily member 8 ame: Full=C-type lectin-like receptor 6 Short=CLEC-6</v>
          </cell>
          <cell r="N449" t="str">
            <v>C-type lectin</v>
          </cell>
        </row>
        <row r="450">
          <cell r="K450" t="str">
            <v>Cluster-15712.424</v>
          </cell>
          <cell r="L450" t="str">
            <v>contig30419.1</v>
          </cell>
          <cell r="M450" t="str">
            <v>---NA---</v>
          </cell>
          <cell r="N450" t="str">
            <v>flocculation FLO1-like</v>
          </cell>
        </row>
        <row r="451">
          <cell r="K451" t="str">
            <v>Cluster-15712.21274</v>
          </cell>
          <cell r="L451" t="str">
            <v>contig84097.1</v>
          </cell>
          <cell r="M451" t="str">
            <v>MYSA_DROME ame: Full=Myosin heavy muscle</v>
          </cell>
          <cell r="N451" t="str">
            <v>myosin heavy chain type 1</v>
          </cell>
        </row>
        <row r="452">
          <cell r="K452" t="str">
            <v>Cluster-15712.12045</v>
          </cell>
          <cell r="L452" t="str">
            <v>contig79022.1</v>
          </cell>
          <cell r="M452" t="str">
            <v>MYSA_DROME ame: Full=Myosin heavy muscle</v>
          </cell>
          <cell r="N452" t="str">
            <v>myosin heavy</v>
          </cell>
        </row>
        <row r="453">
          <cell r="K453" t="str">
            <v>Cluster-15712.3134</v>
          </cell>
          <cell r="L453" t="str">
            <v>contig69977.1</v>
          </cell>
          <cell r="M453" t="str">
            <v>TRYP_ASTAS ame: Full=Trypsin-1 ame: Full=Trypsin I</v>
          </cell>
          <cell r="N453" t="str">
            <v>trypsin-like serine ase</v>
          </cell>
        </row>
        <row r="454">
          <cell r="K454" t="str">
            <v>Cluster-15712.11769</v>
          </cell>
          <cell r="L454" t="str">
            <v>contig17335.1</v>
          </cell>
          <cell r="M454" t="str">
            <v>HCYC_PANIN ame: Full=Hemocyanin C chain</v>
          </cell>
          <cell r="N454" t="str">
            <v>hemocyanin subunit</v>
          </cell>
        </row>
        <row r="455">
          <cell r="K455" t="str">
            <v>Cluster-15712.22145</v>
          </cell>
          <cell r="L455" t="str">
            <v>contig49013.1</v>
          </cell>
          <cell r="M455" t="str">
            <v>HCYC_PANIN ame: Full=Hemocyanin C chain</v>
          </cell>
          <cell r="N455" t="str">
            <v>hemocyanin subunit</v>
          </cell>
        </row>
        <row r="456">
          <cell r="K456" t="str">
            <v>Cluster-91.0</v>
          </cell>
          <cell r="L456" t="str">
            <v>contig3393.1</v>
          </cell>
          <cell r="M456" t="str">
            <v>POL1_SDVS5 ame: Full=RNA1 poly ame: Full=P1 Contains: ame: Full= helicase ame: Full= NTP-binding Contains: ame: Full=Probable picornain 3C-like protease Short=3C-like protease Contains: ame: Full=Probable RNA-directed RNA polymerase</v>
          </cell>
          <cell r="N456" t="str">
            <v>---NA---</v>
          </cell>
        </row>
        <row r="457">
          <cell r="K457" t="str">
            <v>Cluster-15712.642</v>
          </cell>
          <cell r="L457" t="str">
            <v>contig122356.1</v>
          </cell>
          <cell r="M457" t="str">
            <v>CUD1_SCHGR ame: Full=Endocuticle structural glyco bd-1</v>
          </cell>
          <cell r="N457" t="str">
            <v>cuticle AM1159-like</v>
          </cell>
        </row>
        <row r="458">
          <cell r="K458" t="str">
            <v>Cluster-15712.3740</v>
          </cell>
          <cell r="L458" t="str">
            <v>contig32330.1</v>
          </cell>
          <cell r="M458" t="str">
            <v>RESIL_DROME ame: Full=Pro-resilin Flags: Precursor</v>
          </cell>
          <cell r="N458" t="str">
            <v>cuticle 19-like</v>
          </cell>
        </row>
        <row r="459">
          <cell r="K459" t="str">
            <v>Cluster-15712.27328</v>
          </cell>
          <cell r="L459" t="str">
            <v>contig133893.1</v>
          </cell>
          <cell r="M459" t="str">
            <v>CUD2_SCHGR ame: Full=Endocuticle structural glyco bd-2</v>
          </cell>
          <cell r="N459" t="str">
            <v>cuticle AM1159-like</v>
          </cell>
        </row>
        <row r="460">
          <cell r="K460" t="str">
            <v>Cluster-15712.3697</v>
          </cell>
          <cell r="L460" t="str">
            <v>contig136297.1</v>
          </cell>
          <cell r="M460" t="str">
            <v>RESIL_DROME ame: Full=Pro-resilin Flags: Precursor</v>
          </cell>
          <cell r="N460" t="str">
            <v>cuticle 19-like</v>
          </cell>
        </row>
        <row r="461">
          <cell r="K461" t="str">
            <v>Cluster-15712.11336</v>
          </cell>
          <cell r="L461" t="str">
            <v>contig132413.1</v>
          </cell>
          <cell r="M461" t="str">
            <v>CUD1_SCHGR ame: Full=Endocuticle structural glyco bd-1</v>
          </cell>
          <cell r="N461" t="str">
            <v>cuticle AM1159-like</v>
          </cell>
        </row>
        <row r="462">
          <cell r="K462" t="str">
            <v>Cluster-15712.1689</v>
          </cell>
          <cell r="L462" t="str">
            <v>contig194559.1</v>
          </cell>
          <cell r="M462" t="str">
            <v>---NA---</v>
          </cell>
          <cell r="N462" t="str">
            <v>calcification associated soluble matrix 2</v>
          </cell>
        </row>
        <row r="463">
          <cell r="K463" t="str">
            <v>Cluster-15712.15626</v>
          </cell>
          <cell r="L463" t="str">
            <v>contig92019.1</v>
          </cell>
          <cell r="M463" t="str">
            <v>CUPA3_CANPG ame: Full=Cuticle AM1199 Short=CPAM1199</v>
          </cell>
          <cell r="N463" t="str">
            <v>cuticle AM1199-like</v>
          </cell>
        </row>
        <row r="464">
          <cell r="K464" t="str">
            <v>Cluster-16693.0</v>
          </cell>
          <cell r="L464" t="str">
            <v>contig49704.1</v>
          </cell>
          <cell r="M464" t="str">
            <v>---NA---</v>
          </cell>
          <cell r="N464" t="str">
            <v>ATP-dependent RNA helicase A-like</v>
          </cell>
        </row>
        <row r="465">
          <cell r="K465" t="str">
            <v>Cluster-6281.0</v>
          </cell>
          <cell r="L465" t="str">
            <v>contig131462.1</v>
          </cell>
          <cell r="M465" t="str">
            <v>---NA---</v>
          </cell>
          <cell r="N465" t="str">
            <v>---NA---</v>
          </cell>
        </row>
        <row r="466">
          <cell r="K466" t="str">
            <v>Cluster-2302.0</v>
          </cell>
          <cell r="L466" t="str">
            <v>contig84610.1</v>
          </cell>
          <cell r="M466" t="str">
            <v>CUPA3_CANPG ame: Full=Cuticle AM1199 Short=CPAM1199</v>
          </cell>
          <cell r="N466" t="str">
            <v>translation initiation factor IF-2-like</v>
          </cell>
        </row>
        <row r="467">
          <cell r="K467" t="str">
            <v>Cluster-2115.0</v>
          </cell>
          <cell r="L467" t="str">
            <v>contig8106.2</v>
          </cell>
          <cell r="M467" t="str">
            <v>CUA1A_TENMO ame: Full=Larval cuticle A1A ame: Full=TM-LCP A1A Short=TM-A1A</v>
          </cell>
          <cell r="N467" t="str">
            <v>Larval cuticle A1A</v>
          </cell>
        </row>
        <row r="468">
          <cell r="K468" t="str">
            <v>Cluster-206.1</v>
          </cell>
          <cell r="L468" t="str">
            <v>contig12190.3</v>
          </cell>
          <cell r="M468" t="str">
            <v>---NA---</v>
          </cell>
          <cell r="N468" t="str">
            <v>chitin binding peritrophin-a domain</v>
          </cell>
        </row>
        <row r="469">
          <cell r="K469" t="str">
            <v>Cluster-10822.6</v>
          </cell>
          <cell r="L469" t="str">
            <v>contig88447.1</v>
          </cell>
          <cell r="M469" t="str">
            <v>RESIL_DROME ame: Full=Pro-resilin Flags: Precursor</v>
          </cell>
          <cell r="N469" t="str">
            <v>cuticle 19-like</v>
          </cell>
        </row>
        <row r="470">
          <cell r="K470" t="str">
            <v>Cluster-2246.9</v>
          </cell>
          <cell r="L470" t="str">
            <v>contig24330.1</v>
          </cell>
          <cell r="M470" t="str">
            <v>---NA---</v>
          </cell>
          <cell r="N470" t="str">
            <v>---NA---</v>
          </cell>
        </row>
        <row r="471">
          <cell r="K471" t="str">
            <v>Cluster-4561.2</v>
          </cell>
          <cell r="L471" t="str">
            <v>contig21544.1</v>
          </cell>
          <cell r="M471" t="str">
            <v>TRYP_ASTAS ame: Full=Trypsin-1 ame: Full=Trypsin I</v>
          </cell>
          <cell r="N471" t="str">
            <v>trypsin-1</v>
          </cell>
        </row>
        <row r="472">
          <cell r="K472" t="str">
            <v>Cluster-1836.3</v>
          </cell>
          <cell r="L472" t="str">
            <v>contig117296.1</v>
          </cell>
          <cell r="M472" t="str">
            <v>---NA---</v>
          </cell>
          <cell r="N472" t="str">
            <v>hypothetical protein AMK59_2802, partial</v>
          </cell>
        </row>
        <row r="473">
          <cell r="K473" t="str">
            <v>Cluster-5877.0</v>
          </cell>
          <cell r="L473" t="str">
            <v>contig35178.1</v>
          </cell>
          <cell r="M473" t="str">
            <v>---NA---</v>
          </cell>
          <cell r="N473" t="str">
            <v>---NA---</v>
          </cell>
        </row>
        <row r="474">
          <cell r="K474" t="str">
            <v>Cluster-2083.0</v>
          </cell>
          <cell r="L474" t="str">
            <v>contig62826.1</v>
          </cell>
          <cell r="M474" t="str">
            <v>---NA---</v>
          </cell>
          <cell r="N474" t="str">
            <v>---NA---</v>
          </cell>
        </row>
        <row r="475">
          <cell r="K475" t="str">
            <v>Cluster-5877.2</v>
          </cell>
          <cell r="L475" t="str">
            <v>contig28780.1</v>
          </cell>
          <cell r="M475" t="str">
            <v>CU21_LOCMI ame: Full=Cuticle 21 ame: Full=LM-ACP 21</v>
          </cell>
          <cell r="N475" t="str">
            <v>larval cuticle A2B-like</v>
          </cell>
        </row>
        <row r="476">
          <cell r="K476" t="str">
            <v>Cluster-15712.1058</v>
          </cell>
          <cell r="L476" t="str">
            <v>contig34256.2</v>
          </cell>
          <cell r="M476" t="str">
            <v>OPSD_CAMAT ame: Full=Rhodopsin</v>
          </cell>
          <cell r="N476" t="str">
            <v>opsin</v>
          </cell>
        </row>
        <row r="477">
          <cell r="K477" t="str">
            <v>Cluster-15712.2185</v>
          </cell>
          <cell r="L477" t="str">
            <v>contig114098.1</v>
          </cell>
          <cell r="M477" t="str">
            <v>MYSA_DROME ame: Full=Myosin heavy muscle</v>
          </cell>
          <cell r="N477" t="str">
            <v>myosin heavy chain type 1</v>
          </cell>
        </row>
        <row r="478">
          <cell r="K478" t="str">
            <v>Cluster-15712.24881</v>
          </cell>
          <cell r="L478" t="str">
            <v>contig58670.1</v>
          </cell>
          <cell r="M478" t="str">
            <v>HCYC_PANIN ame: Full=Hemocyanin C chain</v>
          </cell>
          <cell r="N478" t="str">
            <v>hemocyanin subunit</v>
          </cell>
        </row>
        <row r="479">
          <cell r="K479" t="str">
            <v>Cluster-15712.25096</v>
          </cell>
          <cell r="L479" t="str">
            <v>contig67728.1</v>
          </cell>
          <cell r="M479" t="str">
            <v>HCYC_PANIN ame: Full=Hemocyanin C chain</v>
          </cell>
          <cell r="N479" t="str">
            <v>hemocyanin subunit</v>
          </cell>
        </row>
        <row r="480">
          <cell r="K480" t="str">
            <v>Cluster-15712.13662</v>
          </cell>
          <cell r="L480" t="str">
            <v>contig107040.1</v>
          </cell>
          <cell r="M480" t="str">
            <v>HCYC_PANIN ame: Full=Hemocyanin C chain</v>
          </cell>
          <cell r="N480" t="str">
            <v>hemocyanin subunit</v>
          </cell>
        </row>
        <row r="481">
          <cell r="K481" t="str">
            <v>Cluster-15712.27019</v>
          </cell>
          <cell r="L481" t="str">
            <v>contig69147.1</v>
          </cell>
          <cell r="M481" t="str">
            <v>CTRB2_LITVA ame: Full=Chymotrypsin BII Flags: Precursor</v>
          </cell>
          <cell r="N481" t="str">
            <v>chymotrypsin ase</v>
          </cell>
        </row>
        <row r="482">
          <cell r="K482" t="str">
            <v>Cluster-4841.0</v>
          </cell>
          <cell r="L482" t="str">
            <v>contig16183.1</v>
          </cell>
          <cell r="M482" t="str">
            <v>---NA---</v>
          </cell>
          <cell r="N482" t="str">
            <v>flocculation FLO1-like</v>
          </cell>
        </row>
        <row r="483">
          <cell r="K483" t="str">
            <v>Cluster-4364.0</v>
          </cell>
          <cell r="L483" t="str">
            <v>contig87494.1</v>
          </cell>
          <cell r="M483" t="str">
            <v>---NA---</v>
          </cell>
          <cell r="N483" t="str">
            <v>PREDICTED: uncharacterized protein LOC108910840 isoform X2</v>
          </cell>
        </row>
        <row r="484">
          <cell r="K484" t="str">
            <v>Cluster-15712.5801</v>
          </cell>
          <cell r="L484" t="str">
            <v>contig18879.1</v>
          </cell>
          <cell r="M484" t="str">
            <v>---NA---</v>
          </cell>
          <cell r="N484" t="str">
            <v>---NA---</v>
          </cell>
        </row>
        <row r="485">
          <cell r="K485" t="str">
            <v>Cluster-15712.6919</v>
          </cell>
          <cell r="L485" t="str">
            <v>contig78808.1</v>
          </cell>
          <cell r="M485" t="str">
            <v>---NA---</v>
          </cell>
          <cell r="N485" t="str">
            <v>uncharacterized protein LOC107457444</v>
          </cell>
        </row>
        <row r="486">
          <cell r="K486" t="str">
            <v>Cluster-20827.0</v>
          </cell>
          <cell r="L486" t="str">
            <v>contig129338.1</v>
          </cell>
          <cell r="M486" t="str">
            <v>---NA---</v>
          </cell>
          <cell r="N486" t="str">
            <v>---NA---</v>
          </cell>
        </row>
        <row r="487">
          <cell r="K487" t="str">
            <v>Cluster-15712.557</v>
          </cell>
          <cell r="L487" t="str">
            <v>contig140974.1</v>
          </cell>
          <cell r="M487" t="str">
            <v>CTRB2_LITVA ame: Full=Chymotrypsin BII Flags: Precursor</v>
          </cell>
          <cell r="N487" t="str">
            <v>chymotrypsin ase</v>
          </cell>
        </row>
        <row r="488">
          <cell r="K488" t="str">
            <v>Cluster-15712.16008</v>
          </cell>
          <cell r="L488" t="str">
            <v>contig115249.1</v>
          </cell>
          <cell r="M488" t="str">
            <v>---NA---</v>
          </cell>
          <cell r="N488" t="str">
            <v>---NA---</v>
          </cell>
        </row>
        <row r="489">
          <cell r="K489" t="str">
            <v>Cluster-4215.5</v>
          </cell>
          <cell r="L489" t="str">
            <v>contig52251.1</v>
          </cell>
          <cell r="M489" t="str">
            <v>---NA---</v>
          </cell>
          <cell r="N489" t="str">
            <v>---NA---</v>
          </cell>
        </row>
        <row r="490">
          <cell r="K490" t="str">
            <v>Cluster-15778.0</v>
          </cell>
          <cell r="L490" t="str">
            <v>contig55151.1</v>
          </cell>
          <cell r="M490" t="str">
            <v>---NA---</v>
          </cell>
          <cell r="N490" t="str">
            <v>PREDICTED: uncharacterized protein LOC108665208</v>
          </cell>
        </row>
        <row r="491">
          <cell r="K491" t="str">
            <v>Cluster-15712.11893</v>
          </cell>
          <cell r="L491" t="str">
            <v>contig14812.1</v>
          </cell>
          <cell r="M491" t="str">
            <v>TM11D_HUMAN ame: Full=Transmembrane protease serine 11D ame: Full=Airway trypsin-like protease Contains: ame: Full=Transmembrane protease serine 11D non-catalytic chain Contains: ame: Full=Transmembrane protease serine 11D catalytic chain Flags: Precursor</v>
          </cell>
          <cell r="N491" t="str">
            <v>trypsin-1-like</v>
          </cell>
        </row>
        <row r="492">
          <cell r="K492" t="str">
            <v>Cluster-1556.0</v>
          </cell>
          <cell r="L492" t="str">
            <v>contig56094.1</v>
          </cell>
          <cell r="M492" t="str">
            <v>---NA---</v>
          </cell>
          <cell r="N492" t="str">
            <v>PREDICTED: uncharacterized protein LOC108664932</v>
          </cell>
        </row>
        <row r="493">
          <cell r="K493" t="str">
            <v>Cluster-1937.0</v>
          </cell>
          <cell r="L493" t="str">
            <v>contig62228.2</v>
          </cell>
          <cell r="M493" t="str">
            <v>NAS4_CAEEL ame: Full=Zinc metallo ase nas-4 ame: Full=Nematode astacin 4 Flags: Precursor</v>
          </cell>
          <cell r="N493" t="str">
            <v>zinc metallo ase nas-4-like</v>
          </cell>
        </row>
        <row r="494">
          <cell r="K494" t="str">
            <v>Cluster-15712.17540</v>
          </cell>
          <cell r="L494" t="str">
            <v>contig93579.1</v>
          </cell>
          <cell r="M494" t="str">
            <v>---NA---</v>
          </cell>
          <cell r="N494" t="str">
            <v>---NA---</v>
          </cell>
        </row>
        <row r="495">
          <cell r="K495" t="str">
            <v>Cluster-3470.0</v>
          </cell>
          <cell r="L495" t="str">
            <v>contig149551.1</v>
          </cell>
          <cell r="M495" t="str">
            <v>---NA---</v>
          </cell>
          <cell r="N495" t="str">
            <v>---NA---</v>
          </cell>
        </row>
        <row r="496">
          <cell r="K496" t="str">
            <v>Cluster-4451.0</v>
          </cell>
          <cell r="L496" t="str">
            <v>contig50980.1</v>
          </cell>
          <cell r="M496" t="str">
            <v>---NA---</v>
          </cell>
          <cell r="N496" t="str">
            <v>---NA---</v>
          </cell>
        </row>
        <row r="497">
          <cell r="K497" t="str">
            <v>Cluster-4488.0</v>
          </cell>
          <cell r="L497" t="str">
            <v>contig16898.2</v>
          </cell>
          <cell r="M497" t="str">
            <v>BP10_PARLI ame: Full=Blastula protease 10 Flags: Precursor</v>
          </cell>
          <cell r="N497" t="str">
            <v>blastula protease 10-like</v>
          </cell>
        </row>
        <row r="498">
          <cell r="K498" t="str">
            <v>Cluster-15712.20070</v>
          </cell>
          <cell r="L498" t="str">
            <v>contig32371.1</v>
          </cell>
          <cell r="M498" t="str">
            <v>CHIT_BRUMA ame: Full=Endochitinase ame: Full=MF1 antigen Flags: Precursor</v>
          </cell>
          <cell r="N498" t="str">
            <v>filaggrin-2-like isoform X3</v>
          </cell>
        </row>
        <row r="499">
          <cell r="K499" t="str">
            <v>Cluster-2090.1</v>
          </cell>
          <cell r="L499" t="str">
            <v>contig74814.1</v>
          </cell>
          <cell r="M499" t="str">
            <v>---NA---</v>
          </cell>
          <cell r="N499" t="str">
            <v>---NA---</v>
          </cell>
        </row>
        <row r="500">
          <cell r="K500" t="str">
            <v>Cluster-15712.20635</v>
          </cell>
          <cell r="L500" t="str">
            <v>contig104880.1</v>
          </cell>
          <cell r="M500" t="str">
            <v>CHIT3_DROME ame: Full=Probable chitinase 3 ame: Full=Probable chitinase 1 Flags: Precursor</v>
          </cell>
          <cell r="N500" t="str">
            <v>peritrophic membrane</v>
          </cell>
        </row>
        <row r="501">
          <cell r="K501" t="str">
            <v>Cluster-1085.0</v>
          </cell>
          <cell r="L501" t="str">
            <v>contig48402.1</v>
          </cell>
          <cell r="M501" t="str">
            <v>---NA---</v>
          </cell>
          <cell r="N501" t="str">
            <v>filaggrin-2-like isoform X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N18"/>
  <sheetViews>
    <sheetView workbookViewId="0">
      <selection activeCell="G11" sqref="G11"/>
    </sheetView>
  </sheetViews>
  <sheetFormatPr defaultRowHeight="15"/>
  <sheetData>
    <row r="2" spans="2:14" ht="18.75">
      <c r="B2" s="41" t="s">
        <v>723</v>
      </c>
    </row>
    <row r="3" spans="2:14" ht="15.75">
      <c r="B3" s="40"/>
    </row>
    <row r="4" spans="2:14">
      <c r="B4" s="39" t="s">
        <v>722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</row>
    <row r="5" spans="2:14"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</row>
    <row r="6" spans="2:14"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</row>
    <row r="7" spans="2:14"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</row>
    <row r="8" spans="2:14">
      <c r="B8" s="38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</row>
    <row r="9" spans="2:14">
      <c r="B9" s="38"/>
      <c r="C9" s="38"/>
      <c r="D9" s="38"/>
      <c r="E9" s="38"/>
      <c r="F9" s="38"/>
      <c r="G9" s="38"/>
      <c r="H9" s="38"/>
      <c r="I9" s="38"/>
      <c r="J9" s="38"/>
      <c r="K9" s="38"/>
      <c r="L9" s="38"/>
      <c r="M9" s="38"/>
      <c r="N9" s="38"/>
    </row>
    <row r="10" spans="2:14"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</row>
    <row r="11" spans="2:14"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</row>
    <row r="12" spans="2:14"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</row>
    <row r="13" spans="2:14"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</row>
    <row r="14" spans="2:14"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</row>
    <row r="15" spans="2:14"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</row>
    <row r="16" spans="2:14"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</row>
    <row r="17" spans="2:14"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</row>
    <row r="18" spans="2:14"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</row>
  </sheetData>
  <mergeCells count="1">
    <mergeCell ref="B4:N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501"/>
  <sheetViews>
    <sheetView tabSelected="1" workbookViewId="0">
      <pane ySplit="570" topLeftCell="A4" activePane="bottomLeft"/>
      <selection pane="bottomLeft" activeCell="I21" sqref="I21"/>
    </sheetView>
  </sheetViews>
  <sheetFormatPr defaultRowHeight="15"/>
  <cols>
    <col min="1" max="1" width="6.42578125" bestFit="1" customWidth="1"/>
    <col min="2" max="2" width="18.85546875" bestFit="1" customWidth="1"/>
    <col min="3" max="7" width="12" style="6" bestFit="1" customWidth="1"/>
    <col min="8" max="9" width="12.7109375" style="6" bestFit="1" customWidth="1"/>
    <col min="10" max="10" width="12" style="6" bestFit="1" customWidth="1"/>
    <col min="11" max="11" width="14.140625" bestFit="1" customWidth="1"/>
    <col min="12" max="12" width="49.5703125" customWidth="1"/>
    <col min="13" max="13" width="87.85546875" bestFit="1" customWidth="1"/>
  </cols>
  <sheetData>
    <row r="1" spans="1:13">
      <c r="A1" s="1"/>
      <c r="B1" s="2"/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2"/>
      <c r="L1" s="2" t="s">
        <v>8</v>
      </c>
      <c r="M1" s="2" t="s">
        <v>9</v>
      </c>
    </row>
    <row r="2" spans="1:13">
      <c r="A2" s="20" t="s">
        <v>10</v>
      </c>
      <c r="B2" s="3" t="s">
        <v>11</v>
      </c>
      <c r="C2" s="8">
        <v>1.1340652488071401</v>
      </c>
      <c r="D2" s="8">
        <v>-0.49746244717898103</v>
      </c>
      <c r="E2" s="8">
        <v>11.4573206598361</v>
      </c>
      <c r="F2" s="8">
        <v>9.4823149492445094</v>
      </c>
      <c r="G2" s="8">
        <v>9.7606714200226996</v>
      </c>
      <c r="H2" s="8">
        <v>11.0120154873941</v>
      </c>
      <c r="I2" s="8">
        <v>11.3838737388708</v>
      </c>
      <c r="J2" s="8">
        <v>10.051085098289001</v>
      </c>
      <c r="K2" s="3" t="str">
        <f>VLOOKUP(B$2:B$501,[1]Larvae_cluster_ID_500!K$2:N$501,2,FALSE)</f>
        <v>contig64395.1</v>
      </c>
      <c r="L2" s="3" t="s">
        <v>12</v>
      </c>
      <c r="M2" s="3" t="s">
        <v>13</v>
      </c>
    </row>
    <row r="3" spans="1:13">
      <c r="A3" s="20"/>
      <c r="B3" t="s">
        <v>14</v>
      </c>
      <c r="C3" s="9">
        <v>1.1340652488071401</v>
      </c>
      <c r="D3" s="9">
        <v>-0.49746244717898103</v>
      </c>
      <c r="E3" s="9">
        <v>10.0937764741868</v>
      </c>
      <c r="F3" s="9">
        <v>10.1503634752574</v>
      </c>
      <c r="G3" s="9">
        <v>10.520230260109599</v>
      </c>
      <c r="H3" s="9">
        <v>10.764852735329599</v>
      </c>
      <c r="I3" s="9">
        <v>11.503280781314499</v>
      </c>
      <c r="J3" s="9">
        <v>11.023281607283501</v>
      </c>
      <c r="K3" s="3" t="str">
        <f>VLOOKUP(B$2:B$501,[1]Larvae_cluster_ID_500!K$2:N$501,2,FALSE)</f>
        <v>contig16162.1</v>
      </c>
      <c r="L3" t="s">
        <v>15</v>
      </c>
      <c r="M3" t="s">
        <v>16</v>
      </c>
    </row>
    <row r="4" spans="1:13">
      <c r="A4" s="20"/>
      <c r="B4" t="s">
        <v>17</v>
      </c>
      <c r="C4" s="9">
        <v>2.1112330497957599</v>
      </c>
      <c r="D4" s="9">
        <v>-0.49746244717898103</v>
      </c>
      <c r="E4" s="9">
        <v>9.6366811092669504</v>
      </c>
      <c r="F4" s="9">
        <v>10.442231678104401</v>
      </c>
      <c r="G4" s="9">
        <v>10.5476358082866</v>
      </c>
      <c r="H4" s="9">
        <v>10.1258326336275</v>
      </c>
      <c r="I4" s="9">
        <v>9.9168456223719694</v>
      </c>
      <c r="J4" s="9">
        <v>9.2917682585326702</v>
      </c>
      <c r="K4" s="3" t="str">
        <f>VLOOKUP(B$2:B$501,[1]Larvae_cluster_ID_500!K$2:N$501,2,FALSE)</f>
        <v>contig40549.1</v>
      </c>
      <c r="L4" t="s">
        <v>18</v>
      </c>
      <c r="M4" t="s">
        <v>19</v>
      </c>
    </row>
    <row r="5" spans="1:13">
      <c r="A5" s="20"/>
      <c r="B5" t="s">
        <v>20</v>
      </c>
      <c r="C5" s="9">
        <v>-0.49746244717898103</v>
      </c>
      <c r="D5" s="9">
        <v>-0.49746244717898103</v>
      </c>
      <c r="E5" s="9">
        <v>9.5227790096876603</v>
      </c>
      <c r="F5" s="9">
        <v>8.9395044368277095</v>
      </c>
      <c r="G5" s="9">
        <v>9.1899887368973197</v>
      </c>
      <c r="H5" s="9">
        <v>6.68873532205963</v>
      </c>
      <c r="I5" s="9">
        <v>9.2271973243109198</v>
      </c>
      <c r="J5" s="9">
        <v>8.0809635217126097</v>
      </c>
      <c r="K5" s="3" t="str">
        <f>VLOOKUP(B$2:B$501,[1]Larvae_cluster_ID_500!K$2:N$501,2,FALSE)</f>
        <v>contig50886.1</v>
      </c>
      <c r="L5" t="s">
        <v>21</v>
      </c>
      <c r="M5" t="s">
        <v>21</v>
      </c>
    </row>
    <row r="6" spans="1:13">
      <c r="A6" s="20"/>
      <c r="B6" t="s">
        <v>22</v>
      </c>
      <c r="C6" s="9">
        <v>1.1340652488071401</v>
      </c>
      <c r="D6" s="9">
        <v>-0.49746244717898103</v>
      </c>
      <c r="E6" s="9">
        <v>10.170301071127801</v>
      </c>
      <c r="F6" s="9">
        <v>10.2819397286426</v>
      </c>
      <c r="G6" s="9">
        <v>9.9952226471740708</v>
      </c>
      <c r="H6" s="9">
        <v>7.9672522801287204</v>
      </c>
      <c r="I6" s="9">
        <v>9.9459497102374392</v>
      </c>
      <c r="J6" s="9">
        <v>9.7661488096882891</v>
      </c>
      <c r="K6" s="3" t="str">
        <f>VLOOKUP(B$2:B$501,[1]Larvae_cluster_ID_500!K$2:N$501,2,FALSE)</f>
        <v>contig84200.2</v>
      </c>
      <c r="L6" t="s">
        <v>21</v>
      </c>
      <c r="M6" t="s">
        <v>21</v>
      </c>
    </row>
    <row r="7" spans="1:13">
      <c r="A7" s="20"/>
      <c r="B7" t="s">
        <v>23</v>
      </c>
      <c r="C7" s="9">
        <v>-0.49746244717898103</v>
      </c>
      <c r="D7" s="9">
        <v>-0.49746244717898103</v>
      </c>
      <c r="E7" s="9">
        <v>8.9611265666406705</v>
      </c>
      <c r="F7" s="9">
        <v>9.1703889873553202</v>
      </c>
      <c r="G7" s="9">
        <v>8.1891334631410704</v>
      </c>
      <c r="H7" s="9">
        <v>8.3116038262454595</v>
      </c>
      <c r="I7" s="9">
        <v>8.8354210612978594</v>
      </c>
      <c r="J7" s="9">
        <v>9.1727081790373006</v>
      </c>
      <c r="K7" s="3" t="str">
        <f>VLOOKUP(B$2:B$501,[1]Larvae_cluster_ID_500!K$2:N$501,2,FALSE)</f>
        <v>contig52630.1</v>
      </c>
      <c r="L7" t="s">
        <v>24</v>
      </c>
      <c r="M7" t="s">
        <v>25</v>
      </c>
    </row>
    <row r="8" spans="1:13">
      <c r="A8" s="20"/>
      <c r="B8" t="s">
        <v>26</v>
      </c>
      <c r="C8" s="9">
        <v>-0.49746244717898103</v>
      </c>
      <c r="D8" s="9">
        <v>-0.49746244717898103</v>
      </c>
      <c r="E8" s="9">
        <v>9.0149390370739102</v>
      </c>
      <c r="F8" s="9">
        <v>8.8085432602250098</v>
      </c>
      <c r="G8" s="9">
        <v>8.5286985294854603</v>
      </c>
      <c r="H8" s="9">
        <v>8.5128369850204795</v>
      </c>
      <c r="I8" s="9">
        <v>8.9241274657304306</v>
      </c>
      <c r="J8" s="9">
        <v>8.9627345880394902</v>
      </c>
      <c r="K8" s="3" t="str">
        <f>VLOOKUP(B$2:B$501,[1]Larvae_cluster_ID_500!K$2:N$501,2,FALSE)</f>
        <v>contig49414.1</v>
      </c>
      <c r="L8" t="s">
        <v>27</v>
      </c>
      <c r="M8" t="s">
        <v>25</v>
      </c>
    </row>
    <row r="9" spans="1:13">
      <c r="A9" s="20"/>
      <c r="B9" t="s">
        <v>28</v>
      </c>
      <c r="C9" s="9">
        <v>-0.49746244717898103</v>
      </c>
      <c r="D9" s="9">
        <v>-0.49746244717898103</v>
      </c>
      <c r="E9" s="9">
        <v>9.8589405526230998</v>
      </c>
      <c r="F9" s="9">
        <v>10.0845976671327</v>
      </c>
      <c r="G9" s="9">
        <v>9.2008180804574593</v>
      </c>
      <c r="H9" s="9">
        <v>9.2094428485526301</v>
      </c>
      <c r="I9" s="9">
        <v>9.3552314835179793</v>
      </c>
      <c r="J9" s="9">
        <v>9.4934000856205607</v>
      </c>
      <c r="K9" s="3" t="str">
        <f>VLOOKUP(B$2:B$501,[1]Larvae_cluster_ID_500!K$2:N$501,2,FALSE)</f>
        <v>contig65931.1</v>
      </c>
      <c r="L9" t="s">
        <v>21</v>
      </c>
      <c r="M9" t="s">
        <v>29</v>
      </c>
    </row>
    <row r="10" spans="1:13">
      <c r="A10" s="20"/>
      <c r="B10" t="s">
        <v>30</v>
      </c>
      <c r="C10" s="9">
        <v>-0.49746244717898103</v>
      </c>
      <c r="D10" s="9">
        <v>-0.49746244717898103</v>
      </c>
      <c r="E10" s="9">
        <v>9.9340218331735297</v>
      </c>
      <c r="F10" s="9">
        <v>9.6504803891716104</v>
      </c>
      <c r="G10" s="9">
        <v>8.4582415489406007</v>
      </c>
      <c r="H10" s="9">
        <v>8.5810867317684707</v>
      </c>
      <c r="I10" s="9">
        <v>8.7756458510325892</v>
      </c>
      <c r="J10" s="9">
        <v>8.6501978299188007</v>
      </c>
      <c r="K10" s="3" t="str">
        <f>VLOOKUP(B$2:B$501,[1]Larvae_cluster_ID_500!K$2:N$501,2,FALSE)</f>
        <v>contig62618.1</v>
      </c>
      <c r="L10" t="s">
        <v>31</v>
      </c>
      <c r="M10" t="s">
        <v>32</v>
      </c>
    </row>
    <row r="11" spans="1:13">
      <c r="A11" s="20"/>
      <c r="B11" t="s">
        <v>33</v>
      </c>
      <c r="C11" s="9">
        <v>-0.49746244717898103</v>
      </c>
      <c r="D11" s="9">
        <v>1.10456469258267</v>
      </c>
      <c r="E11" s="9">
        <v>10.055159739195201</v>
      </c>
      <c r="F11" s="9">
        <v>10.244189497073901</v>
      </c>
      <c r="G11" s="9">
        <v>8.9337246184274992</v>
      </c>
      <c r="H11" s="9">
        <v>9.1205102629820498</v>
      </c>
      <c r="I11" s="9">
        <v>9.1990309585350793</v>
      </c>
      <c r="J11" s="9">
        <v>8.5275395597241292</v>
      </c>
      <c r="K11" s="3" t="str">
        <f>VLOOKUP(B$2:B$501,[1]Larvae_cluster_ID_500!K$2:N$501,2,FALSE)</f>
        <v>contig39311.1</v>
      </c>
      <c r="L11" t="s">
        <v>34</v>
      </c>
      <c r="M11" t="s">
        <v>35</v>
      </c>
    </row>
    <row r="12" spans="1:13">
      <c r="A12" s="20"/>
      <c r="B12" t="s">
        <v>36</v>
      </c>
      <c r="C12" s="9">
        <v>-0.49746244717898103</v>
      </c>
      <c r="D12" s="9">
        <v>1.10456469258267</v>
      </c>
      <c r="E12" s="9">
        <v>10.7211477730488</v>
      </c>
      <c r="F12" s="9">
        <v>10.4497142879812</v>
      </c>
      <c r="G12" s="9">
        <v>9.0315962246869699</v>
      </c>
      <c r="H12" s="9">
        <v>9.0768576222813895</v>
      </c>
      <c r="I12" s="9">
        <v>9.2765511761177297</v>
      </c>
      <c r="J12" s="9">
        <v>8.9066811045208301</v>
      </c>
      <c r="K12" s="3" t="str">
        <f>VLOOKUP(B$2:B$501,[1]Larvae_cluster_ID_500!K$2:N$501,2,FALSE)</f>
        <v>contig82476.1</v>
      </c>
      <c r="L12" t="s">
        <v>21</v>
      </c>
      <c r="M12" t="s">
        <v>21</v>
      </c>
    </row>
    <row r="13" spans="1:13">
      <c r="A13" s="20"/>
      <c r="B13" t="s">
        <v>37</v>
      </c>
      <c r="C13" s="9">
        <v>-0.49746244717898103</v>
      </c>
      <c r="D13" s="9">
        <v>1.6751566511234599</v>
      </c>
      <c r="E13" s="9">
        <v>13.361330765581799</v>
      </c>
      <c r="F13" s="9">
        <v>13.2024342213357</v>
      </c>
      <c r="G13" s="9">
        <v>11.656030720933099</v>
      </c>
      <c r="H13" s="9">
        <v>12.668923123515199</v>
      </c>
      <c r="I13" s="9">
        <v>12.5421362167213</v>
      </c>
      <c r="J13" s="9">
        <v>12.165301422983701</v>
      </c>
      <c r="K13" s="3" t="str">
        <f>VLOOKUP(B$2:B$501,[1]Larvae_cluster_ID_500!K$2:N$501,2,FALSE)</f>
        <v>contig27822.1</v>
      </c>
      <c r="L13" t="s">
        <v>38</v>
      </c>
      <c r="M13" t="s">
        <v>39</v>
      </c>
    </row>
    <row r="14" spans="1:13">
      <c r="A14" s="20"/>
      <c r="B14" t="s">
        <v>40</v>
      </c>
      <c r="C14" s="9">
        <v>-0.49746244717898103</v>
      </c>
      <c r="D14" s="9">
        <v>1.6751566511234599</v>
      </c>
      <c r="E14" s="9">
        <v>10.8543301824777</v>
      </c>
      <c r="F14" s="9">
        <v>11.5114941268224</v>
      </c>
      <c r="G14" s="9">
        <v>11.327359490502101</v>
      </c>
      <c r="H14" s="9">
        <v>11.146898119272301</v>
      </c>
      <c r="I14" s="9">
        <v>10.371448013696201</v>
      </c>
      <c r="J14" s="9">
        <v>9.7289200240968903</v>
      </c>
      <c r="K14" s="3" t="str">
        <f>VLOOKUP(B$2:B$501,[1]Larvae_cluster_ID_500!K$2:N$501,2,FALSE)</f>
        <v>contig18607.1</v>
      </c>
      <c r="L14" t="s">
        <v>41</v>
      </c>
      <c r="M14" t="s">
        <v>42</v>
      </c>
    </row>
    <row r="15" spans="1:13">
      <c r="A15" s="20"/>
      <c r="B15" t="s">
        <v>43</v>
      </c>
      <c r="C15" s="9">
        <v>-0.49746244717898103</v>
      </c>
      <c r="D15" s="9">
        <v>1.10456469258267</v>
      </c>
      <c r="E15" s="9">
        <v>12.0719672586771</v>
      </c>
      <c r="F15" s="9">
        <v>12.520648893824999</v>
      </c>
      <c r="G15" s="9">
        <v>12.4575376531144</v>
      </c>
      <c r="H15" s="9">
        <v>11.9284055266873</v>
      </c>
      <c r="I15" s="9">
        <v>11.591515009820199</v>
      </c>
      <c r="J15" s="9">
        <v>10.756191038606399</v>
      </c>
      <c r="K15" s="3" t="str">
        <f>VLOOKUP(B$2:B$501,[1]Larvae_cluster_ID_500!K$2:N$501,2,FALSE)</f>
        <v>contig29609.1</v>
      </c>
      <c r="L15" t="s">
        <v>18</v>
      </c>
      <c r="M15" t="s">
        <v>19</v>
      </c>
    </row>
    <row r="16" spans="1:13">
      <c r="A16" s="20"/>
      <c r="B16" t="s">
        <v>44</v>
      </c>
      <c r="C16" s="9">
        <v>1.1340652488071401</v>
      </c>
      <c r="D16" s="9">
        <v>3.0221512887898601</v>
      </c>
      <c r="E16" s="9">
        <v>12.563978736361999</v>
      </c>
      <c r="F16" s="9">
        <v>13.5442606292936</v>
      </c>
      <c r="G16" s="9">
        <v>13.1253628037484</v>
      </c>
      <c r="H16" s="9">
        <v>12.331493538076201</v>
      </c>
      <c r="I16" s="9">
        <v>12.0760558868303</v>
      </c>
      <c r="J16" s="9">
        <v>11.1740144432504</v>
      </c>
      <c r="K16" s="3" t="str">
        <f>VLOOKUP(B$2:B$501,[1]Larvae_cluster_ID_500!K$2:N$501,2,FALSE)</f>
        <v>contig18275.1</v>
      </c>
      <c r="L16" t="s">
        <v>15</v>
      </c>
      <c r="M16" t="s">
        <v>16</v>
      </c>
    </row>
    <row r="17" spans="1:13">
      <c r="A17" s="20"/>
      <c r="B17" t="s">
        <v>45</v>
      </c>
      <c r="C17" s="9">
        <v>1.1340652488071401</v>
      </c>
      <c r="D17" s="9">
        <v>1.6751566511234599</v>
      </c>
      <c r="E17" s="9">
        <v>11.363642571863499</v>
      </c>
      <c r="F17" s="9">
        <v>11.125785813606999</v>
      </c>
      <c r="G17" s="9">
        <v>9.9277297437857399</v>
      </c>
      <c r="H17" s="9">
        <v>10.6503900054847</v>
      </c>
      <c r="I17" s="9">
        <v>10.6515807203577</v>
      </c>
      <c r="J17" s="9">
        <v>7.9203912154474603</v>
      </c>
      <c r="K17" s="3" t="str">
        <f>VLOOKUP(B$2:B$501,[1]Larvae_cluster_ID_500!K$2:N$501,2,FALSE)</f>
        <v>contig171795.1</v>
      </c>
      <c r="L17" t="s">
        <v>46</v>
      </c>
      <c r="M17" t="s">
        <v>47</v>
      </c>
    </row>
    <row r="18" spans="1:13">
      <c r="A18" s="20"/>
      <c r="B18" t="s">
        <v>48</v>
      </c>
      <c r="C18" s="9">
        <v>1.1340652488071401</v>
      </c>
      <c r="D18" s="9">
        <v>1.10456469258267</v>
      </c>
      <c r="E18" s="9">
        <v>9.2785733226924894</v>
      </c>
      <c r="F18" s="9">
        <v>11.3639756433102</v>
      </c>
      <c r="G18" s="9">
        <v>10.7163718027226</v>
      </c>
      <c r="H18" s="9">
        <v>9.9450281000469296</v>
      </c>
      <c r="I18" s="9">
        <v>9.1615728046885607</v>
      </c>
      <c r="J18" s="9">
        <v>10.757071890548101</v>
      </c>
      <c r="K18" s="3" t="str">
        <f>VLOOKUP(B$2:B$501,[1]Larvae_cluster_ID_500!K$2:N$501,2,FALSE)</f>
        <v>contig32086.1</v>
      </c>
      <c r="L18" t="s">
        <v>21</v>
      </c>
      <c r="M18" t="s">
        <v>21</v>
      </c>
    </row>
    <row r="19" spans="1:13">
      <c r="A19" s="20"/>
      <c r="B19" t="s">
        <v>49</v>
      </c>
      <c r="C19" s="9">
        <v>-0.49746244717898103</v>
      </c>
      <c r="D19" s="9">
        <v>-0.49746244717898103</v>
      </c>
      <c r="E19" s="9">
        <v>8.4382132678873099</v>
      </c>
      <c r="F19" s="9">
        <v>10.9760738258844</v>
      </c>
      <c r="G19" s="9">
        <v>10.3271662560443</v>
      </c>
      <c r="H19" s="9">
        <v>8.4819314862866104</v>
      </c>
      <c r="I19" s="9">
        <v>7.8362251500088602</v>
      </c>
      <c r="J19" s="9">
        <v>10.093547832744401</v>
      </c>
      <c r="K19" s="3" t="str">
        <f>VLOOKUP(B$2:B$501,[1]Larvae_cluster_ID_500!K$2:N$501,2,FALSE)</f>
        <v>contig122672.1</v>
      </c>
      <c r="L19" t="s">
        <v>21</v>
      </c>
      <c r="M19" t="s">
        <v>21</v>
      </c>
    </row>
    <row r="20" spans="1:13">
      <c r="A20" s="20"/>
      <c r="B20" t="s">
        <v>50</v>
      </c>
      <c r="C20" s="9">
        <v>1.1340652488071401</v>
      </c>
      <c r="D20" s="9">
        <v>1.10456469258267</v>
      </c>
      <c r="E20" s="9">
        <v>11.5452850939434</v>
      </c>
      <c r="F20" s="9">
        <v>12.3527642475785</v>
      </c>
      <c r="G20" s="9">
        <v>11.866876010791501</v>
      </c>
      <c r="H20" s="9">
        <v>11.0034915549</v>
      </c>
      <c r="I20" s="9">
        <v>10.0536852584634</v>
      </c>
      <c r="J20" s="9">
        <v>11.8552140385478</v>
      </c>
      <c r="K20" s="3" t="str">
        <f>VLOOKUP(B$2:B$501,[1]Larvae_cluster_ID_500!K$2:N$501,2,FALSE)</f>
        <v>contig9575.2</v>
      </c>
      <c r="L20" t="s">
        <v>51</v>
      </c>
      <c r="M20" t="s">
        <v>52</v>
      </c>
    </row>
    <row r="21" spans="1:13">
      <c r="A21" s="20"/>
      <c r="B21" t="s">
        <v>53</v>
      </c>
      <c r="C21" s="9">
        <v>-0.49746244717898103</v>
      </c>
      <c r="D21" s="9">
        <v>-0.49746244717898103</v>
      </c>
      <c r="E21" s="9">
        <v>9.0570776430867497</v>
      </c>
      <c r="F21" s="9">
        <v>9.9243542712599595</v>
      </c>
      <c r="G21" s="9">
        <v>9.8039291981665304</v>
      </c>
      <c r="H21" s="9">
        <v>9.9563145795258094</v>
      </c>
      <c r="I21" s="9">
        <v>9.5683978746776894</v>
      </c>
      <c r="J21" s="9">
        <v>7.9879807586498801</v>
      </c>
      <c r="K21" s="3" t="str">
        <f>VLOOKUP(B$2:B$501,[1]Larvae_cluster_ID_500!K$2:N$501,2,FALSE)</f>
        <v>contig60023.2</v>
      </c>
      <c r="L21" t="s">
        <v>21</v>
      </c>
      <c r="M21" t="s">
        <v>54</v>
      </c>
    </row>
    <row r="22" spans="1:13">
      <c r="A22" s="20"/>
      <c r="B22" t="s">
        <v>55</v>
      </c>
      <c r="C22" s="9">
        <v>3.7505590338690298</v>
      </c>
      <c r="D22" s="9">
        <v>3.5863663011837499</v>
      </c>
      <c r="E22" s="9">
        <v>13.6355006508378</v>
      </c>
      <c r="F22" s="9">
        <v>14.8398488373919</v>
      </c>
      <c r="G22" s="9">
        <v>15.707431887122899</v>
      </c>
      <c r="H22" s="9">
        <v>16.096811131937098</v>
      </c>
      <c r="I22" s="9">
        <v>14.9277809948801</v>
      </c>
      <c r="J22" s="9">
        <v>13.0441763367807</v>
      </c>
      <c r="K22" s="3" t="str">
        <f>VLOOKUP(B$2:B$501,[1]Larvae_cluster_ID_500!K$2:N$501,2,FALSE)</f>
        <v>contig38.1</v>
      </c>
      <c r="L22" t="s">
        <v>56</v>
      </c>
      <c r="M22" t="s">
        <v>57</v>
      </c>
    </row>
    <row r="23" spans="1:13">
      <c r="A23" s="20"/>
      <c r="B23" t="s">
        <v>58</v>
      </c>
      <c r="C23" s="9">
        <v>-0.49746244717898103</v>
      </c>
      <c r="D23" s="9">
        <v>-0.49746244717898103</v>
      </c>
      <c r="E23" s="9">
        <v>7.2310730980333604</v>
      </c>
      <c r="F23" s="9">
        <v>10.130843158684</v>
      </c>
      <c r="G23" s="9">
        <v>10.438409235274399</v>
      </c>
      <c r="H23" s="9">
        <v>9.6536425771370808</v>
      </c>
      <c r="I23" s="9">
        <v>9.5573464373946795</v>
      </c>
      <c r="J23" s="9">
        <v>7.9453371474029897</v>
      </c>
      <c r="K23" s="3" t="str">
        <f>VLOOKUP(B$2:B$501,[1]Larvae_cluster_ID_500!K$2:N$501,2,FALSE)</f>
        <v>contig53850.1</v>
      </c>
      <c r="L23" t="s">
        <v>59</v>
      </c>
      <c r="M23" t="s">
        <v>60</v>
      </c>
    </row>
    <row r="24" spans="1:13">
      <c r="A24" s="20"/>
      <c r="B24" t="s">
        <v>61</v>
      </c>
      <c r="C24" s="9">
        <v>-0.49746244717898103</v>
      </c>
      <c r="D24" s="9">
        <v>-0.49746244717898103</v>
      </c>
      <c r="E24" s="9">
        <v>8.3169620478037292</v>
      </c>
      <c r="F24" s="9">
        <v>10.151383580349499</v>
      </c>
      <c r="G24" s="9">
        <v>10.639652088574101</v>
      </c>
      <c r="H24" s="9">
        <v>10.572899225003701</v>
      </c>
      <c r="I24" s="9">
        <v>10.7740580232095</v>
      </c>
      <c r="J24" s="9">
        <v>10.097726168117401</v>
      </c>
      <c r="K24" s="3" t="str">
        <f>VLOOKUP(B$2:B$501,[1]Larvae_cluster_ID_500!K$2:N$501,2,FALSE)</f>
        <v>contig25955.1</v>
      </c>
      <c r="L24" t="s">
        <v>62</v>
      </c>
      <c r="M24" t="s">
        <v>19</v>
      </c>
    </row>
    <row r="25" spans="1:13">
      <c r="A25" s="20"/>
      <c r="B25" t="s">
        <v>63</v>
      </c>
      <c r="C25" s="9">
        <v>-0.49746244717898103</v>
      </c>
      <c r="D25" s="9">
        <v>-0.49746244717898103</v>
      </c>
      <c r="E25" s="9">
        <v>9.5918562606760194</v>
      </c>
      <c r="F25" s="9">
        <v>11.7621102334417</v>
      </c>
      <c r="G25" s="9">
        <v>11.9752327066997</v>
      </c>
      <c r="H25" s="9">
        <v>11.981453523374499</v>
      </c>
      <c r="I25" s="9">
        <v>11.960843936848701</v>
      </c>
      <c r="J25" s="9">
        <v>11.5112499251908</v>
      </c>
      <c r="K25" s="3" t="str">
        <f>VLOOKUP(B$2:B$501,[1]Larvae_cluster_ID_500!K$2:N$501,2,FALSE)</f>
        <v>contig10339.1</v>
      </c>
      <c r="L25" t="s">
        <v>62</v>
      </c>
      <c r="M25" t="s">
        <v>19</v>
      </c>
    </row>
    <row r="26" spans="1:13">
      <c r="A26" s="20"/>
      <c r="B26" t="s">
        <v>64</v>
      </c>
      <c r="C26" s="9">
        <v>-0.49746244717898103</v>
      </c>
      <c r="D26" s="9">
        <v>-0.49746244717898103</v>
      </c>
      <c r="E26" s="9">
        <v>7.9573812444604002</v>
      </c>
      <c r="F26" s="9">
        <v>10.3448236719563</v>
      </c>
      <c r="G26" s="9">
        <v>10.7380938066645</v>
      </c>
      <c r="H26" s="9">
        <v>10.469788689558699</v>
      </c>
      <c r="I26" s="9">
        <v>10.4001848730781</v>
      </c>
      <c r="J26" s="9">
        <v>9.7626443142794592</v>
      </c>
      <c r="K26" s="3" t="str">
        <f>VLOOKUP(B$2:B$501,[1]Larvae_cluster_ID_500!K$2:N$501,2,FALSE)</f>
        <v>contig187115.1</v>
      </c>
      <c r="L26" t="s">
        <v>21</v>
      </c>
      <c r="M26" t="s">
        <v>21</v>
      </c>
    </row>
    <row r="27" spans="1:13">
      <c r="A27" s="20"/>
      <c r="B27" t="s">
        <v>65</v>
      </c>
      <c r="C27" s="9">
        <v>2.1112330497957599</v>
      </c>
      <c r="D27" s="9">
        <v>2.0697415921885098</v>
      </c>
      <c r="E27" s="9">
        <v>11.3098132503022</v>
      </c>
      <c r="F27" s="9">
        <v>13.8924176930042</v>
      </c>
      <c r="G27" s="9">
        <v>14.135021006645999</v>
      </c>
      <c r="H27" s="9">
        <v>14.017705679477499</v>
      </c>
      <c r="I27" s="9">
        <v>13.865651675708801</v>
      </c>
      <c r="J27" s="9">
        <v>13.5385273454794</v>
      </c>
      <c r="K27" s="3" t="str">
        <f>VLOOKUP(B$2:B$501,[1]Larvae_cluster_ID_500!K$2:N$501,2,FALSE)</f>
        <v>contig133727.1</v>
      </c>
      <c r="L27" t="s">
        <v>21</v>
      </c>
      <c r="M27" t="s">
        <v>21</v>
      </c>
    </row>
    <row r="28" spans="1:13">
      <c r="A28" s="20"/>
      <c r="B28" t="s">
        <v>66</v>
      </c>
      <c r="C28" s="9">
        <v>-0.49746244717898103</v>
      </c>
      <c r="D28" s="9">
        <v>-0.49746244717898103</v>
      </c>
      <c r="E28" s="9">
        <v>9.4760374289084908</v>
      </c>
      <c r="F28" s="9">
        <v>10.9633513697538</v>
      </c>
      <c r="G28" s="9">
        <v>11.3778559022235</v>
      </c>
      <c r="H28" s="9">
        <v>11.193970460061101</v>
      </c>
      <c r="I28" s="9">
        <v>11.315991449679199</v>
      </c>
      <c r="J28" s="9">
        <v>10.7526622428365</v>
      </c>
      <c r="K28" s="3" t="str">
        <f>VLOOKUP(B$2:B$501,[1]Larvae_cluster_ID_500!K$2:N$501,2,FALSE)</f>
        <v>contig18226.1</v>
      </c>
      <c r="L28" t="s">
        <v>62</v>
      </c>
      <c r="M28" t="s">
        <v>19</v>
      </c>
    </row>
    <row r="29" spans="1:13">
      <c r="A29" s="20"/>
      <c r="B29" t="s">
        <v>67</v>
      </c>
      <c r="C29" s="9">
        <v>-0.49746244717898103</v>
      </c>
      <c r="D29" s="9">
        <v>-0.49746244717898103</v>
      </c>
      <c r="E29" s="9">
        <v>9.6642059704000598</v>
      </c>
      <c r="F29" s="9">
        <v>11.211912014966501</v>
      </c>
      <c r="G29" s="9">
        <v>11.654062036114899</v>
      </c>
      <c r="H29" s="9">
        <v>11.5627655850595</v>
      </c>
      <c r="I29" s="9">
        <v>11.691945226498801</v>
      </c>
      <c r="J29" s="9">
        <v>11.1030426257065</v>
      </c>
      <c r="K29" s="3" t="str">
        <f>VLOOKUP(B$2:B$501,[1]Larvae_cluster_ID_500!K$2:N$501,2,FALSE)</f>
        <v>contig18179.2</v>
      </c>
      <c r="L29" t="s">
        <v>62</v>
      </c>
      <c r="M29" t="s">
        <v>19</v>
      </c>
    </row>
    <row r="30" spans="1:13">
      <c r="A30" s="20"/>
      <c r="B30" t="s">
        <v>68</v>
      </c>
      <c r="C30" s="9">
        <v>-0.49746244717898103</v>
      </c>
      <c r="D30" s="9">
        <v>-0.49746244717898103</v>
      </c>
      <c r="E30" s="9">
        <v>7.7733606480506898</v>
      </c>
      <c r="F30" s="9">
        <v>9.8720972971746992</v>
      </c>
      <c r="G30" s="9">
        <v>10.003905324279801</v>
      </c>
      <c r="H30" s="9">
        <v>9.4103923565836105</v>
      </c>
      <c r="I30" s="9">
        <v>9.6032041052058101</v>
      </c>
      <c r="J30" s="9">
        <v>8.4248554681173697</v>
      </c>
      <c r="K30" s="3" t="str">
        <f>VLOOKUP(B$2:B$501,[1]Larvae_cluster_ID_500!K$2:N$501,2,FALSE)</f>
        <v>contig38419.1</v>
      </c>
      <c r="L30" t="s">
        <v>69</v>
      </c>
      <c r="M30" t="s">
        <v>60</v>
      </c>
    </row>
    <row r="31" spans="1:13">
      <c r="A31" s="20"/>
      <c r="B31" t="s">
        <v>70</v>
      </c>
      <c r="C31" s="9">
        <v>-0.49746244717898103</v>
      </c>
      <c r="D31" s="9">
        <v>-0.49746244717898103</v>
      </c>
      <c r="E31" s="9">
        <v>9.7573585365197903</v>
      </c>
      <c r="F31" s="9">
        <v>11.871390312215199</v>
      </c>
      <c r="G31" s="9">
        <v>12.1068581192475</v>
      </c>
      <c r="H31" s="9">
        <v>11.530766964045499</v>
      </c>
      <c r="I31" s="9">
        <v>11.668512945280799</v>
      </c>
      <c r="J31" s="9">
        <v>10.4792279136917</v>
      </c>
      <c r="K31" s="3" t="str">
        <f>VLOOKUP(B$2:B$501,[1]Larvae_cluster_ID_500!K$2:N$501,2,FALSE)</f>
        <v>contig39698.1</v>
      </c>
      <c r="L31" t="s">
        <v>59</v>
      </c>
      <c r="M31" t="s">
        <v>60</v>
      </c>
    </row>
    <row r="32" spans="1:13">
      <c r="A32" s="20"/>
      <c r="B32" t="s">
        <v>71</v>
      </c>
      <c r="C32" s="9">
        <v>-0.49746244717898103</v>
      </c>
      <c r="D32" s="9">
        <v>-0.49746244717898103</v>
      </c>
      <c r="E32" s="9">
        <v>6.9550967661471699</v>
      </c>
      <c r="F32" s="9">
        <v>9.5734204156919898</v>
      </c>
      <c r="G32" s="9">
        <v>8.4437276248562405</v>
      </c>
      <c r="H32" s="9">
        <v>9.1959034218421198</v>
      </c>
      <c r="I32" s="9">
        <v>8.5885593942438998</v>
      </c>
      <c r="J32" s="9">
        <v>8.4941170640121708</v>
      </c>
      <c r="K32" s="3" t="str">
        <f>VLOOKUP(B$2:B$501,[1]Larvae_cluster_ID_500!K$2:N$501,2,FALSE)</f>
        <v>contig3421.1</v>
      </c>
      <c r="L32" t="s">
        <v>72</v>
      </c>
      <c r="M32" t="s">
        <v>73</v>
      </c>
    </row>
    <row r="33" spans="1:13">
      <c r="A33" s="20"/>
      <c r="B33" t="s">
        <v>74</v>
      </c>
      <c r="C33" s="9">
        <v>1.1340652488071401</v>
      </c>
      <c r="D33" s="9">
        <v>1.10456469258267</v>
      </c>
      <c r="E33" s="9">
        <v>10.518731676040799</v>
      </c>
      <c r="F33" s="9">
        <v>11.5095065391234</v>
      </c>
      <c r="G33" s="9">
        <v>11.698675715875501</v>
      </c>
      <c r="H33" s="9">
        <v>11.391605890446501</v>
      </c>
      <c r="I33" s="9">
        <v>11.3120518502626</v>
      </c>
      <c r="J33" s="9">
        <v>10.748239075544699</v>
      </c>
      <c r="K33" s="3" t="str">
        <f>VLOOKUP(B$2:B$501,[1]Larvae_cluster_ID_500!K$2:N$501,2,FALSE)</f>
        <v>contig20598.1</v>
      </c>
      <c r="L33" t="s">
        <v>18</v>
      </c>
      <c r="M33" t="s">
        <v>19</v>
      </c>
    </row>
    <row r="34" spans="1:13">
      <c r="A34" s="20"/>
      <c r="B34" t="s">
        <v>75</v>
      </c>
      <c r="C34" s="9">
        <v>-0.49746244717898103</v>
      </c>
      <c r="D34" s="9">
        <v>-0.49746244717898103</v>
      </c>
      <c r="E34" s="9">
        <v>10.893847716228199</v>
      </c>
      <c r="F34" s="9">
        <v>11.852697295110399</v>
      </c>
      <c r="G34" s="9">
        <v>11.9704943824383</v>
      </c>
      <c r="H34" s="9">
        <v>11.688459933789201</v>
      </c>
      <c r="I34" s="9">
        <v>11.772519134114001</v>
      </c>
      <c r="J34" s="9">
        <v>11.0349495906435</v>
      </c>
      <c r="K34" s="3" t="str">
        <f>VLOOKUP(B$2:B$501,[1]Larvae_cluster_ID_500!K$2:N$501,2,FALSE)</f>
        <v>contig18202.1</v>
      </c>
      <c r="L34" t="s">
        <v>62</v>
      </c>
      <c r="M34" t="s">
        <v>19</v>
      </c>
    </row>
    <row r="35" spans="1:13">
      <c r="A35" s="20"/>
      <c r="B35" t="s">
        <v>76</v>
      </c>
      <c r="C35" s="9">
        <v>-0.49746244717898103</v>
      </c>
      <c r="D35" s="9">
        <v>-0.49746244717898103</v>
      </c>
      <c r="E35" s="9">
        <v>8.8833515355151498</v>
      </c>
      <c r="F35" s="9">
        <v>10.013447741848299</v>
      </c>
      <c r="G35" s="9">
        <v>10.008843492746401</v>
      </c>
      <c r="H35" s="9">
        <v>9.7457264832554191</v>
      </c>
      <c r="I35" s="9">
        <v>10.5703542408642</v>
      </c>
      <c r="J35" s="9">
        <v>9.0630154709988595</v>
      </c>
      <c r="K35" s="3" t="str">
        <f>VLOOKUP(B$2:B$501,[1]Larvae_cluster_ID_500!K$2:N$501,2,FALSE)</f>
        <v>contig38408.1</v>
      </c>
      <c r="L35" t="s">
        <v>59</v>
      </c>
      <c r="M35" t="s">
        <v>60</v>
      </c>
    </row>
    <row r="36" spans="1:13">
      <c r="A36" s="20"/>
      <c r="B36" t="s">
        <v>77</v>
      </c>
      <c r="C36" s="9">
        <v>-0.49746244717898103</v>
      </c>
      <c r="D36" s="9">
        <v>-0.49746244717898103</v>
      </c>
      <c r="E36" s="9">
        <v>8.2242788767542194</v>
      </c>
      <c r="F36" s="9">
        <v>9.0682285505558191</v>
      </c>
      <c r="G36" s="9">
        <v>8.6121905163885302</v>
      </c>
      <c r="H36" s="9">
        <v>9.1545056350459699</v>
      </c>
      <c r="I36" s="9">
        <v>8.4520197162124298</v>
      </c>
      <c r="J36" s="9">
        <v>8.6156487708457892</v>
      </c>
      <c r="K36" s="3" t="str">
        <f>VLOOKUP(B$2:B$501,[1]Larvae_cluster_ID_500!K$2:N$501,2,FALSE)</f>
        <v>contig36364.1</v>
      </c>
      <c r="L36" t="s">
        <v>21</v>
      </c>
      <c r="M36" t="s">
        <v>21</v>
      </c>
    </row>
    <row r="37" spans="1:13">
      <c r="A37" s="20"/>
      <c r="B37" t="s">
        <v>78</v>
      </c>
      <c r="C37" s="9">
        <v>-0.49746244717898103</v>
      </c>
      <c r="D37" s="9">
        <v>2.6253338794844798</v>
      </c>
      <c r="E37" s="9">
        <v>8.5430992075259304</v>
      </c>
      <c r="F37" s="9">
        <v>10.9795242031272</v>
      </c>
      <c r="G37" s="9">
        <v>11.293866333200199</v>
      </c>
      <c r="H37" s="9">
        <v>10.946419258856499</v>
      </c>
      <c r="I37" s="9">
        <v>11.044832624071701</v>
      </c>
      <c r="J37" s="9">
        <v>10.352079237101</v>
      </c>
      <c r="K37" s="3" t="str">
        <f>VLOOKUP(B$2:B$501,[1]Larvae_cluster_ID_500!K$2:N$501,2,FALSE)</f>
        <v>contig56569.1</v>
      </c>
      <c r="L37" t="s">
        <v>21</v>
      </c>
      <c r="M37" t="s">
        <v>21</v>
      </c>
    </row>
    <row r="38" spans="1:13">
      <c r="A38" s="20"/>
      <c r="B38" t="s">
        <v>79</v>
      </c>
      <c r="C38" s="9">
        <v>-0.49746244717898103</v>
      </c>
      <c r="D38" s="9">
        <v>2.8376153940154198</v>
      </c>
      <c r="E38" s="9">
        <v>8.8833515355151498</v>
      </c>
      <c r="F38" s="9">
        <v>10.6303098005764</v>
      </c>
      <c r="G38" s="9">
        <v>12.6424693703863</v>
      </c>
      <c r="H38" s="9">
        <v>11.5617103202383</v>
      </c>
      <c r="I38" s="9">
        <v>11.4736080876527</v>
      </c>
      <c r="J38" s="9">
        <v>10.8729324062832</v>
      </c>
      <c r="K38" s="3" t="str">
        <f>VLOOKUP(B$2:B$501,[1]Larvae_cluster_ID_500!K$2:N$501,2,FALSE)</f>
        <v>contig108809.1</v>
      </c>
      <c r="L38" t="s">
        <v>21</v>
      </c>
      <c r="M38" t="s">
        <v>21</v>
      </c>
    </row>
    <row r="39" spans="1:13">
      <c r="A39" s="20"/>
      <c r="B39" t="s">
        <v>80</v>
      </c>
      <c r="C39" s="9">
        <v>-0.49746244717898103</v>
      </c>
      <c r="D39" s="9">
        <v>1.10456469258267</v>
      </c>
      <c r="E39" s="9">
        <v>7.0465258493770397</v>
      </c>
      <c r="F39" s="9">
        <v>9.4790684154729696</v>
      </c>
      <c r="G39" s="9">
        <v>11.4563201843808</v>
      </c>
      <c r="H39" s="9">
        <v>10.4954366753546</v>
      </c>
      <c r="I39" s="9">
        <v>10.5177329758897</v>
      </c>
      <c r="J39" s="9">
        <v>9.5615384211661194</v>
      </c>
      <c r="K39" s="3" t="str">
        <f>VLOOKUP(B$2:B$501,[1]Larvae_cluster_ID_500!K$2:N$501,2,FALSE)</f>
        <v>contig97636.1</v>
      </c>
      <c r="L39" t="s">
        <v>21</v>
      </c>
      <c r="M39" t="s">
        <v>21</v>
      </c>
    </row>
    <row r="40" spans="1:13">
      <c r="A40" s="20"/>
      <c r="B40" t="s">
        <v>81</v>
      </c>
      <c r="C40" s="9">
        <v>-0.49746244717898103</v>
      </c>
      <c r="D40" s="9">
        <v>-0.49746244717898103</v>
      </c>
      <c r="E40" s="9">
        <v>8.0681928844497808</v>
      </c>
      <c r="F40" s="9">
        <v>8.04593102749552</v>
      </c>
      <c r="G40" s="9">
        <v>8.6756707739047503</v>
      </c>
      <c r="H40" s="9">
        <v>9.9039827792360295</v>
      </c>
      <c r="I40" s="9">
        <v>10.7126251908472</v>
      </c>
      <c r="J40" s="9">
        <v>9.6925479414897406</v>
      </c>
      <c r="K40" s="3" t="str">
        <f>VLOOKUP(B$2:B$501,[1]Larvae_cluster_ID_500!K$2:N$501,2,FALSE)</f>
        <v>contig47089.1</v>
      </c>
      <c r="L40" t="s">
        <v>82</v>
      </c>
      <c r="M40" t="s">
        <v>83</v>
      </c>
    </row>
    <row r="41" spans="1:13">
      <c r="A41" s="20"/>
      <c r="B41" t="s">
        <v>84</v>
      </c>
      <c r="C41" s="9">
        <v>-0.49746244717898103</v>
      </c>
      <c r="D41" s="9">
        <v>-0.49746244717898103</v>
      </c>
      <c r="E41" s="9">
        <v>9.55080804014022</v>
      </c>
      <c r="F41" s="9">
        <v>8.7205564544256298</v>
      </c>
      <c r="G41" s="9">
        <v>9.2866797679205408</v>
      </c>
      <c r="H41" s="9">
        <v>10.8886800158648</v>
      </c>
      <c r="I41" s="9">
        <v>11.910924948790299</v>
      </c>
      <c r="J41" s="9">
        <v>11.077882855774901</v>
      </c>
      <c r="K41" s="3" t="str">
        <f>VLOOKUP(B$2:B$501,[1]Larvae_cluster_ID_500!K$2:N$501,2,FALSE)</f>
        <v>contig42768.1</v>
      </c>
      <c r="L41" t="s">
        <v>82</v>
      </c>
      <c r="M41" t="s">
        <v>83</v>
      </c>
    </row>
    <row r="42" spans="1:13">
      <c r="A42" s="20"/>
      <c r="B42" t="s">
        <v>85</v>
      </c>
      <c r="C42" s="9">
        <v>-0.49746244717898103</v>
      </c>
      <c r="D42" s="9">
        <v>-0.49746244717898103</v>
      </c>
      <c r="E42" s="9">
        <v>8.4934156552113702</v>
      </c>
      <c r="F42" s="9">
        <v>8.5912113842160505</v>
      </c>
      <c r="G42" s="9">
        <v>9.2094234054570805</v>
      </c>
      <c r="H42" s="9">
        <v>9.1767321833498805</v>
      </c>
      <c r="I42" s="9">
        <v>11.0784629968655</v>
      </c>
      <c r="J42" s="9">
        <v>10.643526302801099</v>
      </c>
      <c r="K42" s="3" t="str">
        <f>VLOOKUP(B$2:B$501,[1]Larvae_cluster_ID_500!K$2:N$501,2,FALSE)</f>
        <v>contig11193.1</v>
      </c>
      <c r="L42" t="s">
        <v>15</v>
      </c>
      <c r="M42" t="s">
        <v>16</v>
      </c>
    </row>
    <row r="43" spans="1:13">
      <c r="A43" s="20"/>
      <c r="B43" t="s">
        <v>86</v>
      </c>
      <c r="C43" s="9">
        <v>-0.49746244717898103</v>
      </c>
      <c r="D43" s="9">
        <v>-0.49746244717898103</v>
      </c>
      <c r="E43" s="9">
        <v>7.2987527492897399</v>
      </c>
      <c r="F43" s="9">
        <v>7.1424860885560202</v>
      </c>
      <c r="G43" s="9">
        <v>8.9311256696914398</v>
      </c>
      <c r="H43" s="9">
        <v>9.4633387296753906</v>
      </c>
      <c r="I43" s="9">
        <v>9.6181716964838806</v>
      </c>
      <c r="J43" s="9">
        <v>9.5081250289421106</v>
      </c>
      <c r="K43" s="3" t="str">
        <f>VLOOKUP(B$2:B$501,[1]Larvae_cluster_ID_500!K$2:N$501,2,FALSE)</f>
        <v>contig48791.1</v>
      </c>
      <c r="L43" t="s">
        <v>27</v>
      </c>
      <c r="M43" t="s">
        <v>25</v>
      </c>
    </row>
    <row r="44" spans="1:13">
      <c r="A44" s="20"/>
      <c r="B44" t="s">
        <v>87</v>
      </c>
      <c r="C44" s="9">
        <v>-0.49746244717898103</v>
      </c>
      <c r="D44" s="9">
        <v>-0.49746244717898103</v>
      </c>
      <c r="E44" s="9">
        <v>8.33319200447648</v>
      </c>
      <c r="F44" s="9">
        <v>7.8587655146028599</v>
      </c>
      <c r="G44" s="9">
        <v>9.3483676395598394</v>
      </c>
      <c r="H44" s="9">
        <v>9.8093492921458996</v>
      </c>
      <c r="I44" s="9">
        <v>9.9340366942376495</v>
      </c>
      <c r="J44" s="9">
        <v>9.8194073116461809</v>
      </c>
      <c r="K44" s="3" t="str">
        <f>VLOOKUP(B$2:B$501,[1]Larvae_cluster_ID_500!K$2:N$501,2,FALSE)</f>
        <v>contig49661.1</v>
      </c>
      <c r="L44" t="s">
        <v>27</v>
      </c>
      <c r="M44" t="s">
        <v>25</v>
      </c>
    </row>
    <row r="45" spans="1:13">
      <c r="A45" s="20"/>
      <c r="B45" t="s">
        <v>88</v>
      </c>
      <c r="C45" s="9">
        <v>-0.49746244717898103</v>
      </c>
      <c r="D45" s="9">
        <v>-0.49746244717898103</v>
      </c>
      <c r="E45" s="9">
        <v>8.0874569343273404</v>
      </c>
      <c r="F45" s="9">
        <v>6.5646938553425498</v>
      </c>
      <c r="G45" s="9">
        <v>8.4546267338977792</v>
      </c>
      <c r="H45" s="9">
        <v>9.6417075707301798</v>
      </c>
      <c r="I45" s="9">
        <v>10.208638941271699</v>
      </c>
      <c r="J45" s="9">
        <v>8.5316634501460307</v>
      </c>
      <c r="K45" s="3" t="str">
        <f>VLOOKUP(B$2:B$501,[1]Larvae_cluster_ID_500!K$2:N$501,2,FALSE)</f>
        <v>contig82507.1</v>
      </c>
      <c r="L45" t="s">
        <v>21</v>
      </c>
      <c r="M45" t="s">
        <v>89</v>
      </c>
    </row>
    <row r="46" spans="1:13">
      <c r="A46" s="20"/>
      <c r="B46" t="s">
        <v>90</v>
      </c>
      <c r="C46" s="9">
        <v>1.1340652488071401</v>
      </c>
      <c r="D46" s="9">
        <v>1.6751566511234599</v>
      </c>
      <c r="E46" s="9">
        <v>12.912244113098</v>
      </c>
      <c r="F46" s="9">
        <v>12.9351552754969</v>
      </c>
      <c r="G46" s="9">
        <v>13.356243884035401</v>
      </c>
      <c r="H46" s="9">
        <v>13.517379394484699</v>
      </c>
      <c r="I46" s="9">
        <v>14.410636152085299</v>
      </c>
      <c r="J46" s="9">
        <v>13.9395901807789</v>
      </c>
      <c r="K46" s="3" t="str">
        <f>VLOOKUP(B$2:B$501,[1]Larvae_cluster_ID_500!K$2:N$501,2,FALSE)</f>
        <v>contig18842.1</v>
      </c>
      <c r="L46" t="s">
        <v>15</v>
      </c>
      <c r="M46" t="s">
        <v>16</v>
      </c>
    </row>
    <row r="47" spans="1:13">
      <c r="A47" s="20"/>
      <c r="B47" t="s">
        <v>91</v>
      </c>
      <c r="C47" s="9">
        <v>-0.49746244717898103</v>
      </c>
      <c r="D47" s="9">
        <v>-0.49746244717898103</v>
      </c>
      <c r="E47" s="9">
        <v>12.0899877766701</v>
      </c>
      <c r="F47" s="9">
        <v>12.1154305287463</v>
      </c>
      <c r="G47" s="9">
        <v>12.533178414794699</v>
      </c>
      <c r="H47" s="9">
        <v>12.664997607790401</v>
      </c>
      <c r="I47" s="9">
        <v>13.6275366134489</v>
      </c>
      <c r="J47" s="9">
        <v>13.189590989771901</v>
      </c>
      <c r="K47" s="3" t="str">
        <f>VLOOKUP(B$2:B$501,[1]Larvae_cluster_ID_500!K$2:N$501,2,FALSE)</f>
        <v>contig17578.1</v>
      </c>
      <c r="L47" t="s">
        <v>15</v>
      </c>
      <c r="M47" t="s">
        <v>16</v>
      </c>
    </row>
    <row r="48" spans="1:13">
      <c r="A48" s="20"/>
      <c r="B48" t="s">
        <v>92</v>
      </c>
      <c r="C48" s="9">
        <v>-0.49746244717898103</v>
      </c>
      <c r="D48" s="9">
        <v>-0.49746244717898103</v>
      </c>
      <c r="E48" s="9">
        <v>9.1944548586926906</v>
      </c>
      <c r="F48" s="9">
        <v>8.3423958214973499</v>
      </c>
      <c r="G48" s="9">
        <v>9.4733127138312891</v>
      </c>
      <c r="H48" s="9">
        <v>9.6052984532813497</v>
      </c>
      <c r="I48" s="9">
        <v>9.88183645414294</v>
      </c>
      <c r="J48" s="9">
        <v>9.6091472788917205</v>
      </c>
      <c r="K48" s="3" t="str">
        <f>VLOOKUP(B$2:B$501,[1]Larvae_cluster_ID_500!K$2:N$501,2,FALSE)</f>
        <v>contig45534.1</v>
      </c>
      <c r="L48" t="s">
        <v>27</v>
      </c>
      <c r="M48" t="s">
        <v>25</v>
      </c>
    </row>
    <row r="49" spans="1:13">
      <c r="A49" s="20"/>
      <c r="B49" t="s">
        <v>93</v>
      </c>
      <c r="C49" s="9">
        <v>2.41943649965972</v>
      </c>
      <c r="D49" s="9">
        <v>3.46480316807116</v>
      </c>
      <c r="E49" s="9">
        <v>12.1720756273187</v>
      </c>
      <c r="F49" s="9">
        <v>11.6789557944791</v>
      </c>
      <c r="G49" s="9">
        <v>11.7508209947007</v>
      </c>
      <c r="H49" s="9">
        <v>12.1552192135663</v>
      </c>
      <c r="I49" s="9">
        <v>12.892966210629799</v>
      </c>
      <c r="J49" s="9">
        <v>12.328859129190599</v>
      </c>
      <c r="K49" s="3" t="str">
        <f>VLOOKUP(B$2:B$501,[1]Larvae_cluster_ID_500!K$2:N$501,2,FALSE)</f>
        <v>contig30365.1</v>
      </c>
      <c r="L49" t="s">
        <v>94</v>
      </c>
      <c r="M49" t="s">
        <v>95</v>
      </c>
    </row>
    <row r="50" spans="1:13">
      <c r="A50" s="20"/>
      <c r="B50" t="s">
        <v>96</v>
      </c>
      <c r="C50" s="9">
        <v>-0.49746244717898103</v>
      </c>
      <c r="D50" s="9">
        <v>2.0697415921885098</v>
      </c>
      <c r="E50" s="9">
        <v>12.0950529323878</v>
      </c>
      <c r="F50" s="9">
        <v>11.433133210167499</v>
      </c>
      <c r="G50" s="9">
        <v>11.538440647127601</v>
      </c>
      <c r="H50" s="9">
        <v>11.947922138529499</v>
      </c>
      <c r="I50" s="9">
        <v>11.801376623673701</v>
      </c>
      <c r="J50" s="9">
        <v>11.9652596084462</v>
      </c>
      <c r="K50" s="3" t="str">
        <f>VLOOKUP(B$2:B$501,[1]Larvae_cluster_ID_500!K$2:N$501,2,FALSE)</f>
        <v>contig4038.1</v>
      </c>
      <c r="L50" t="s">
        <v>72</v>
      </c>
      <c r="M50" t="s">
        <v>73</v>
      </c>
    </row>
    <row r="51" spans="1:13">
      <c r="A51" s="20"/>
      <c r="B51" t="s">
        <v>97</v>
      </c>
      <c r="C51" s="9">
        <v>-0.49746244717898103</v>
      </c>
      <c r="D51" s="9">
        <v>1.10456469258267</v>
      </c>
      <c r="E51" s="9">
        <v>9.9152777861910906</v>
      </c>
      <c r="F51" s="9">
        <v>11.4854394165427</v>
      </c>
      <c r="G51" s="9">
        <v>11.6410009019173</v>
      </c>
      <c r="H51" s="9">
        <v>11.2256307469954</v>
      </c>
      <c r="I51" s="9">
        <v>11.626832062906599</v>
      </c>
      <c r="J51" s="9">
        <v>10.735781572195</v>
      </c>
      <c r="K51" s="3" t="str">
        <f>VLOOKUP(B$2:B$501,[1]Larvae_cluster_ID_500!K$2:N$501,2,FALSE)</f>
        <v>contig23902.1</v>
      </c>
      <c r="L51" t="s">
        <v>59</v>
      </c>
      <c r="M51" t="s">
        <v>60</v>
      </c>
    </row>
    <row r="52" spans="1:13">
      <c r="A52" s="20"/>
      <c r="B52" t="s">
        <v>98</v>
      </c>
      <c r="C52" s="9">
        <v>-0.49746244717898103</v>
      </c>
      <c r="D52" s="9">
        <v>1.6751566511234599</v>
      </c>
      <c r="E52" s="9">
        <v>10.274829182337401</v>
      </c>
      <c r="F52" s="9">
        <v>11.756757944768401</v>
      </c>
      <c r="G52" s="9">
        <v>11.8729825085816</v>
      </c>
      <c r="H52" s="9">
        <v>11.4656872177161</v>
      </c>
      <c r="I52" s="9">
        <v>11.9600049709946</v>
      </c>
      <c r="J52" s="9">
        <v>11.0572912483642</v>
      </c>
      <c r="K52" s="3" t="str">
        <f>VLOOKUP(B$2:B$501,[1]Larvae_cluster_ID_500!K$2:N$501,2,FALSE)</f>
        <v>contig30537.1</v>
      </c>
      <c r="L52" t="s">
        <v>59</v>
      </c>
      <c r="M52" t="s">
        <v>60</v>
      </c>
    </row>
    <row r="53" spans="1:13">
      <c r="A53" s="20"/>
      <c r="B53" t="s">
        <v>99</v>
      </c>
      <c r="C53" s="9">
        <v>-0.49746244717898103</v>
      </c>
      <c r="D53" s="9">
        <v>1.6751566511234599</v>
      </c>
      <c r="E53" s="9">
        <v>10.061262159485</v>
      </c>
      <c r="F53" s="9">
        <v>11.8791081465522</v>
      </c>
      <c r="G53" s="9">
        <v>12.1488459954459</v>
      </c>
      <c r="H53" s="9">
        <v>12.1154992286545</v>
      </c>
      <c r="I53" s="9">
        <v>12.114639840800001</v>
      </c>
      <c r="J53" s="9">
        <v>11.5815561934957</v>
      </c>
      <c r="K53" s="3" t="str">
        <f>VLOOKUP(B$2:B$501,[1]Larvae_cluster_ID_500!K$2:N$501,2,FALSE)</f>
        <v>contig10918.1</v>
      </c>
      <c r="L53" t="s">
        <v>62</v>
      </c>
      <c r="M53" t="s">
        <v>19</v>
      </c>
    </row>
    <row r="54" spans="1:13">
      <c r="A54" s="20"/>
      <c r="B54" t="s">
        <v>100</v>
      </c>
      <c r="C54" s="9">
        <v>-0.49746244717898103</v>
      </c>
      <c r="D54" s="9">
        <v>1.6751566511234599</v>
      </c>
      <c r="E54" s="9">
        <v>11.830385939643</v>
      </c>
      <c r="F54" s="9">
        <v>12.0111218754211</v>
      </c>
      <c r="G54" s="9">
        <v>13.918071619681699</v>
      </c>
      <c r="H54" s="9">
        <v>14.4939016219605</v>
      </c>
      <c r="I54" s="9">
        <v>14.027362771133401</v>
      </c>
      <c r="J54" s="9">
        <v>13.1416616987271</v>
      </c>
      <c r="K54" s="3" t="str">
        <f>VLOOKUP(B$2:B$501,[1]Larvae_cluster_ID_500!K$2:N$501,2,FALSE)</f>
        <v>contig24447.2</v>
      </c>
      <c r="L54" t="s">
        <v>101</v>
      </c>
      <c r="M54" t="s">
        <v>39</v>
      </c>
    </row>
    <row r="55" spans="1:13">
      <c r="A55" s="20"/>
      <c r="B55" t="s">
        <v>102</v>
      </c>
      <c r="C55" s="9">
        <v>-0.49746244717898103</v>
      </c>
      <c r="D55" s="9">
        <v>1.10456469258267</v>
      </c>
      <c r="E55" s="9">
        <v>9.10039288487331</v>
      </c>
      <c r="F55" s="9">
        <v>6.2511573805022103</v>
      </c>
      <c r="G55" s="9">
        <v>6.7179243568248301</v>
      </c>
      <c r="H55" s="9">
        <v>8.9406179035623907</v>
      </c>
      <c r="I55" s="9">
        <v>11.163275813355501</v>
      </c>
      <c r="J55" s="9">
        <v>10.3368415106026</v>
      </c>
      <c r="K55" s="3" t="str">
        <f>VLOOKUP(B$2:B$501,[1]Larvae_cluster_ID_500!K$2:N$501,2,FALSE)</f>
        <v>contig44891.1</v>
      </c>
      <c r="L55" t="s">
        <v>103</v>
      </c>
      <c r="M55" t="s">
        <v>83</v>
      </c>
    </row>
    <row r="56" spans="1:13">
      <c r="A56" s="20"/>
      <c r="B56" t="s">
        <v>104</v>
      </c>
      <c r="C56" s="9">
        <v>2.1112330497957599</v>
      </c>
      <c r="D56" s="9">
        <v>5.7448103697924502</v>
      </c>
      <c r="E56" s="9">
        <v>13.552049163056401</v>
      </c>
      <c r="F56" s="9">
        <v>10.637608091611099</v>
      </c>
      <c r="G56" s="9">
        <v>12.5039647822469</v>
      </c>
      <c r="H56" s="9">
        <v>13.3985904294767</v>
      </c>
      <c r="I56" s="9">
        <v>13.624098230133299</v>
      </c>
      <c r="J56" s="9">
        <v>13.560894486433</v>
      </c>
      <c r="K56" s="3" t="str">
        <f>VLOOKUP(B$2:B$501,[1]Larvae_cluster_ID_500!K$2:N$501,2,FALSE)</f>
        <v>contig67290.1</v>
      </c>
      <c r="L56" t="s">
        <v>105</v>
      </c>
      <c r="M56" t="s">
        <v>106</v>
      </c>
    </row>
    <row r="57" spans="1:13">
      <c r="A57" s="20"/>
      <c r="B57" t="s">
        <v>107</v>
      </c>
      <c r="C57" s="9">
        <v>1.1340652488071401</v>
      </c>
      <c r="D57" s="9">
        <v>1.10456469258267</v>
      </c>
      <c r="E57" s="9">
        <v>11.8857654868099</v>
      </c>
      <c r="F57" s="9">
        <v>9.5364167461911808</v>
      </c>
      <c r="G57" s="9">
        <v>8.8915689274022203</v>
      </c>
      <c r="H57" s="9">
        <v>10.363589937708801</v>
      </c>
      <c r="I57" s="9">
        <v>11.051149085569801</v>
      </c>
      <c r="J57" s="9">
        <v>10.674627372926199</v>
      </c>
      <c r="K57" s="3" t="str">
        <f>VLOOKUP(B$2:B$501,[1]Larvae_cluster_ID_500!K$2:N$501,2,FALSE)</f>
        <v>contig83047.1</v>
      </c>
      <c r="L57" t="s">
        <v>21</v>
      </c>
      <c r="M57" t="s">
        <v>108</v>
      </c>
    </row>
    <row r="58" spans="1:13">
      <c r="A58" s="20"/>
      <c r="B58" t="s">
        <v>109</v>
      </c>
      <c r="C58" s="9">
        <v>-0.49746244717898103</v>
      </c>
      <c r="D58" s="9">
        <v>-0.49746244717898103</v>
      </c>
      <c r="E58" s="9">
        <v>10.172557804219499</v>
      </c>
      <c r="F58" s="9">
        <v>8.1719160951250007</v>
      </c>
      <c r="G58" s="9">
        <v>7.9987275091414904</v>
      </c>
      <c r="H58" s="9">
        <v>9.2906647522389694</v>
      </c>
      <c r="I58" s="9">
        <v>9.9391543227192791</v>
      </c>
      <c r="J58" s="9">
        <v>9.2423001156396101</v>
      </c>
      <c r="K58" s="3" t="str">
        <f>VLOOKUP(B$2:B$501,[1]Larvae_cluster_ID_500!K$2:N$501,2,FALSE)</f>
        <v>contig78319.1</v>
      </c>
      <c r="L58" t="s">
        <v>110</v>
      </c>
      <c r="M58" t="s">
        <v>111</v>
      </c>
    </row>
    <row r="59" spans="1:13">
      <c r="A59" s="20"/>
      <c r="B59" t="s">
        <v>112</v>
      </c>
      <c r="C59" s="9">
        <v>-0.49746244717898103</v>
      </c>
      <c r="D59" s="9">
        <v>-0.49746244717898103</v>
      </c>
      <c r="E59" s="9">
        <v>9.8148340789985795</v>
      </c>
      <c r="F59" s="9">
        <v>8.8265367102571499</v>
      </c>
      <c r="G59" s="9">
        <v>7.5342064179092896</v>
      </c>
      <c r="H59" s="9">
        <v>7.9608623679442196</v>
      </c>
      <c r="I59" s="9">
        <v>9.3032575721829005</v>
      </c>
      <c r="J59" s="9">
        <v>8.6039460786194102</v>
      </c>
      <c r="K59" s="3" t="str">
        <f>VLOOKUP(B$2:B$501,[1]Larvae_cluster_ID_500!K$2:N$501,2,FALSE)</f>
        <v>contig35972.1</v>
      </c>
      <c r="L59" t="s">
        <v>113</v>
      </c>
      <c r="M59" t="s">
        <v>114</v>
      </c>
    </row>
    <row r="60" spans="1:13">
      <c r="A60" s="20"/>
      <c r="B60" t="s">
        <v>115</v>
      </c>
      <c r="C60" s="9">
        <v>-0.49746244717898103</v>
      </c>
      <c r="D60" s="9">
        <v>-0.49746244717898103</v>
      </c>
      <c r="E60" s="9">
        <v>9.5611801065011104</v>
      </c>
      <c r="F60" s="9">
        <v>9.6359773326371201</v>
      </c>
      <c r="G60" s="9">
        <v>7.6837386986383702</v>
      </c>
      <c r="H60" s="9">
        <v>9.4946406948959901</v>
      </c>
      <c r="I60" s="9">
        <v>9.9340366942376495</v>
      </c>
      <c r="J60" s="9">
        <v>9.7904447727510906</v>
      </c>
      <c r="K60" s="3" t="str">
        <f>VLOOKUP(B$2:B$501,[1]Larvae_cluster_ID_500!K$2:N$501,2,FALSE)</f>
        <v>contig29545.1</v>
      </c>
      <c r="L60" t="s">
        <v>116</v>
      </c>
      <c r="M60" t="s">
        <v>117</v>
      </c>
    </row>
    <row r="61" spans="1:13">
      <c r="A61" s="20"/>
      <c r="B61" t="s">
        <v>118</v>
      </c>
      <c r="C61" s="9">
        <v>-0.49746244717898103</v>
      </c>
      <c r="D61" s="9">
        <v>-0.49746244717898103</v>
      </c>
      <c r="E61" s="9">
        <v>10.379148510434799</v>
      </c>
      <c r="F61" s="9">
        <v>9.2751805259787403</v>
      </c>
      <c r="G61" s="9">
        <v>8.0086223992934205</v>
      </c>
      <c r="H61" s="9">
        <v>9.9221867473737593</v>
      </c>
      <c r="I61" s="9">
        <v>10.7625564435565</v>
      </c>
      <c r="J61" s="9">
        <v>10.0264562373183</v>
      </c>
      <c r="K61" s="3" t="str">
        <f>VLOOKUP(B$2:B$501,[1]Larvae_cluster_ID_500!K$2:N$501,2,FALSE)</f>
        <v>contig114061.1</v>
      </c>
      <c r="L61" t="s">
        <v>116</v>
      </c>
      <c r="M61" t="s">
        <v>108</v>
      </c>
    </row>
    <row r="62" spans="1:13">
      <c r="A62" s="20"/>
      <c r="B62" t="s">
        <v>119</v>
      </c>
      <c r="C62" s="9">
        <v>-0.49746244717898103</v>
      </c>
      <c r="D62" s="9">
        <v>-0.49746244717898103</v>
      </c>
      <c r="E62" s="9">
        <v>10.810804949515401</v>
      </c>
      <c r="F62" s="9">
        <v>8.1352621446347904</v>
      </c>
      <c r="G62" s="9">
        <v>5.9159406498496203</v>
      </c>
      <c r="H62" s="9">
        <v>8.5040741928061596</v>
      </c>
      <c r="I62" s="9">
        <v>10.272202736065699</v>
      </c>
      <c r="J62" s="9">
        <v>9.7396552098316498</v>
      </c>
      <c r="K62" s="3" t="str">
        <f>VLOOKUP(B$2:B$501,[1]Larvae_cluster_ID_500!K$2:N$501,2,FALSE)</f>
        <v>contig44891.2</v>
      </c>
      <c r="L62" t="s">
        <v>103</v>
      </c>
      <c r="M62" t="s">
        <v>83</v>
      </c>
    </row>
    <row r="63" spans="1:13">
      <c r="A63" s="20"/>
      <c r="B63" t="s">
        <v>120</v>
      </c>
      <c r="C63" s="9">
        <v>1.1340652488071401</v>
      </c>
      <c r="D63" s="9">
        <v>5.0579655661194902</v>
      </c>
      <c r="E63" s="9">
        <v>13.7964273018569</v>
      </c>
      <c r="F63" s="9">
        <v>11.5940939490366</v>
      </c>
      <c r="G63" s="9">
        <v>10.3862335484603</v>
      </c>
      <c r="H63" s="9">
        <v>11.774321424085301</v>
      </c>
      <c r="I63" s="9">
        <v>12.211226654831799</v>
      </c>
      <c r="J63" s="9">
        <v>10.559176615822199</v>
      </c>
      <c r="K63" s="3" t="str">
        <f>VLOOKUP(B$2:B$501,[1]Larvae_cluster_ID_500!K$2:N$501,2,FALSE)</f>
        <v>contig30332.1</v>
      </c>
      <c r="L63" t="s">
        <v>12</v>
      </c>
      <c r="M63" t="s">
        <v>121</v>
      </c>
    </row>
    <row r="64" spans="1:13">
      <c r="A64" s="20"/>
      <c r="B64" t="s">
        <v>122</v>
      </c>
      <c r="C64" s="9">
        <v>1.1340652488071401</v>
      </c>
      <c r="D64" s="9">
        <v>5.7185528333445896</v>
      </c>
      <c r="E64" s="9">
        <v>13.8869073769587</v>
      </c>
      <c r="F64" s="9">
        <v>11.726960064144</v>
      </c>
      <c r="G64" s="9">
        <v>10.7689845230794</v>
      </c>
      <c r="H64" s="9">
        <v>12.256845654846799</v>
      </c>
      <c r="I64" s="9">
        <v>12.5740143198596</v>
      </c>
      <c r="J64" s="9">
        <v>11.0842140525596</v>
      </c>
      <c r="K64" s="3" t="str">
        <f>VLOOKUP(B$2:B$501,[1]Larvae_cluster_ID_500!K$2:N$501,2,FALSE)</f>
        <v>contig178339.1</v>
      </c>
      <c r="L64" t="s">
        <v>12</v>
      </c>
      <c r="M64" t="s">
        <v>123</v>
      </c>
    </row>
    <row r="65" spans="1:13">
      <c r="A65" s="20"/>
      <c r="B65" t="s">
        <v>124</v>
      </c>
      <c r="C65" s="9">
        <v>-0.49746244717898103</v>
      </c>
      <c r="D65" s="9">
        <v>3.5863663011837499</v>
      </c>
      <c r="E65" s="9">
        <v>12.1441749752671</v>
      </c>
      <c r="F65" s="9">
        <v>9.9397873455767201</v>
      </c>
      <c r="G65" s="9">
        <v>9.09333969526792</v>
      </c>
      <c r="H65" s="9">
        <v>10.391178514980099</v>
      </c>
      <c r="I65" s="9">
        <v>11.012019445044601</v>
      </c>
      <c r="J65" s="9">
        <v>9.59542290640929</v>
      </c>
      <c r="K65" s="3" t="str">
        <f>VLOOKUP(B$2:B$501,[1]Larvae_cluster_ID_500!K$2:N$501,2,FALSE)</f>
        <v>contig136606.1</v>
      </c>
      <c r="L65" t="s">
        <v>12</v>
      </c>
      <c r="M65" t="s">
        <v>121</v>
      </c>
    </row>
    <row r="66" spans="1:13">
      <c r="A66" s="20"/>
      <c r="B66" t="s">
        <v>125</v>
      </c>
      <c r="C66" s="9">
        <v>1.1340652488071401</v>
      </c>
      <c r="D66" s="9">
        <v>5.0154470819377899</v>
      </c>
      <c r="E66" s="9">
        <v>13.470253261153999</v>
      </c>
      <c r="F66" s="9">
        <v>11.1438373901071</v>
      </c>
      <c r="G66" s="9">
        <v>10.769712014650199</v>
      </c>
      <c r="H66" s="9">
        <v>12.132656156522801</v>
      </c>
      <c r="I66" s="9">
        <v>12.499468524078599</v>
      </c>
      <c r="J66" s="9">
        <v>11.098184689898</v>
      </c>
      <c r="K66" s="3" t="str">
        <f>VLOOKUP(B$2:B$501,[1]Larvae_cluster_ID_500!K$2:N$501,2,FALSE)</f>
        <v>contig57773.1</v>
      </c>
      <c r="L66" t="s">
        <v>12</v>
      </c>
      <c r="M66" t="s">
        <v>121</v>
      </c>
    </row>
    <row r="67" spans="1:13">
      <c r="A67" s="20"/>
      <c r="B67" t="s">
        <v>126</v>
      </c>
      <c r="C67" s="9">
        <v>-0.49746244717898103</v>
      </c>
      <c r="D67" s="9">
        <v>4.5629112807951397</v>
      </c>
      <c r="E67" s="9">
        <v>12.740536507805601</v>
      </c>
      <c r="F67" s="9">
        <v>10.2297745478047</v>
      </c>
      <c r="G67" s="9">
        <v>9.0071268994672504</v>
      </c>
      <c r="H67" s="9">
        <v>10.4954366753546</v>
      </c>
      <c r="I67" s="9">
        <v>11.044832624071701</v>
      </c>
      <c r="J67" s="9">
        <v>9.8007333670835095</v>
      </c>
      <c r="K67" s="3" t="str">
        <f>VLOOKUP(B$2:B$501,[1]Larvae_cluster_ID_500!K$2:N$501,2,FALSE)</f>
        <v>contig23309.1</v>
      </c>
      <c r="L67" t="s">
        <v>12</v>
      </c>
      <c r="M67" t="s">
        <v>121</v>
      </c>
    </row>
    <row r="68" spans="1:13">
      <c r="A68" s="20"/>
      <c r="B68" t="s">
        <v>127</v>
      </c>
      <c r="C68" s="9">
        <v>-0.49746244717898103</v>
      </c>
      <c r="D68" s="9">
        <v>1.6751566511234599</v>
      </c>
      <c r="E68" s="9">
        <v>11.7446320828914</v>
      </c>
      <c r="F68" s="9">
        <v>8.9180870607161005</v>
      </c>
      <c r="G68" s="9">
        <v>7.9430581618251903</v>
      </c>
      <c r="H68" s="9">
        <v>9.6073454688958808</v>
      </c>
      <c r="I68" s="9">
        <v>10.2558889710968</v>
      </c>
      <c r="J68" s="9">
        <v>9.4263201027668408</v>
      </c>
      <c r="K68" s="3" t="str">
        <f>VLOOKUP(B$2:B$501,[1]Larvae_cluster_ID_500!K$2:N$501,2,FALSE)</f>
        <v>contig15573.1</v>
      </c>
      <c r="L68" t="s">
        <v>21</v>
      </c>
      <c r="M68" t="s">
        <v>21</v>
      </c>
    </row>
    <row r="69" spans="1:13">
      <c r="A69" s="20"/>
      <c r="B69" t="s">
        <v>128</v>
      </c>
      <c r="C69" s="9">
        <v>-0.49746244717898103</v>
      </c>
      <c r="D69" s="9">
        <v>3.46480316807116</v>
      </c>
      <c r="E69" s="9">
        <v>12.1717936345174</v>
      </c>
      <c r="F69" s="9">
        <v>9.6605464719611103</v>
      </c>
      <c r="G69" s="9">
        <v>7.6650912634513704</v>
      </c>
      <c r="H69" s="9">
        <v>9.4197411183189104</v>
      </c>
      <c r="I69" s="9">
        <v>11.784889698085999</v>
      </c>
      <c r="J69" s="9">
        <v>11.431283646929</v>
      </c>
      <c r="K69" s="3" t="str">
        <f>VLOOKUP(B$2:B$501,[1]Larvae_cluster_ID_500!K$2:N$501,2,FALSE)</f>
        <v>contig51808.1</v>
      </c>
      <c r="L69" t="s">
        <v>12</v>
      </c>
      <c r="M69" t="s">
        <v>121</v>
      </c>
    </row>
    <row r="70" spans="1:13">
      <c r="A70" s="20"/>
      <c r="B70" t="s">
        <v>129</v>
      </c>
      <c r="C70" s="9">
        <v>-0.49746244717898103</v>
      </c>
      <c r="D70" s="9">
        <v>4.1560060931637697</v>
      </c>
      <c r="E70" s="9">
        <v>6.87974955642491</v>
      </c>
      <c r="F70" s="9">
        <v>9.2295434937524394</v>
      </c>
      <c r="G70" s="9">
        <v>11.4563201843808</v>
      </c>
      <c r="H70" s="9">
        <v>11.156715841136201</v>
      </c>
      <c r="I70" s="9">
        <v>11.0030874374864</v>
      </c>
      <c r="J70" s="9">
        <v>11.094007685524501</v>
      </c>
      <c r="K70" s="3" t="str">
        <f>VLOOKUP(B$2:B$501,[1]Larvae_cluster_ID_500!K$2:N$501,2,FALSE)</f>
        <v>contig147401.1</v>
      </c>
      <c r="L70" t="s">
        <v>130</v>
      </c>
      <c r="M70" t="s">
        <v>131</v>
      </c>
    </row>
    <row r="71" spans="1:13">
      <c r="A71" s="20"/>
      <c r="B71" t="s">
        <v>132</v>
      </c>
      <c r="C71" s="9">
        <v>-0.49746244717898103</v>
      </c>
      <c r="D71" s="9">
        <v>4.6764658548440901</v>
      </c>
      <c r="E71" s="9">
        <v>7.44033471399612</v>
      </c>
      <c r="F71" s="9">
        <v>9.9039201951369709</v>
      </c>
      <c r="G71" s="9">
        <v>12.0104365025938</v>
      </c>
      <c r="H71" s="9">
        <v>11.7355429300094</v>
      </c>
      <c r="I71" s="9">
        <v>11.5267005353328</v>
      </c>
      <c r="J71" s="9">
        <v>11.627074854553401</v>
      </c>
      <c r="K71" s="3" t="str">
        <f>VLOOKUP(B$2:B$501,[1]Larvae_cluster_ID_500!K$2:N$501,2,FALSE)</f>
        <v>contig92392.1</v>
      </c>
      <c r="L71" t="s">
        <v>130</v>
      </c>
      <c r="M71" t="s">
        <v>131</v>
      </c>
    </row>
    <row r="72" spans="1:13">
      <c r="A72" s="20"/>
      <c r="B72" t="s">
        <v>133</v>
      </c>
      <c r="C72" s="9">
        <v>-0.49746244717898103</v>
      </c>
      <c r="D72" s="9">
        <v>3.8023426491030499</v>
      </c>
      <c r="E72" s="9">
        <v>5.6470788973007497</v>
      </c>
      <c r="F72" s="9">
        <v>8.8518584779908505</v>
      </c>
      <c r="G72" s="9">
        <v>11.1204987351743</v>
      </c>
      <c r="H72" s="9">
        <v>10.910396685093501</v>
      </c>
      <c r="I72" s="9">
        <v>10.484280274250899</v>
      </c>
      <c r="J72" s="9">
        <v>10.6736947008025</v>
      </c>
      <c r="K72" s="3" t="str">
        <f>VLOOKUP(B$2:B$501,[1]Larvae_cluster_ID_500!K$2:N$501,2,FALSE)</f>
        <v>contig163841.1</v>
      </c>
      <c r="L72" t="s">
        <v>130</v>
      </c>
      <c r="M72" t="s">
        <v>131</v>
      </c>
    </row>
    <row r="73" spans="1:13">
      <c r="A73" s="20"/>
      <c r="B73" t="s">
        <v>134</v>
      </c>
      <c r="C73" s="9">
        <v>-0.49746244717898103</v>
      </c>
      <c r="D73" s="9">
        <v>6.0274531449065396</v>
      </c>
      <c r="E73" s="9">
        <v>7.6230518738830497</v>
      </c>
      <c r="F73" s="9">
        <v>10.190615326497699</v>
      </c>
      <c r="G73" s="9">
        <v>12.329184353517499</v>
      </c>
      <c r="H73" s="9">
        <v>12.125532215973999</v>
      </c>
      <c r="I73" s="9">
        <v>12.1051850231036</v>
      </c>
      <c r="J73" s="9">
        <v>12.1252692261248</v>
      </c>
      <c r="K73" s="3" t="str">
        <f>VLOOKUP(B$2:B$501,[1]Larvae_cluster_ID_500!K$2:N$501,2,FALSE)</f>
        <v>contig96167.1</v>
      </c>
      <c r="L73" t="s">
        <v>130</v>
      </c>
      <c r="M73" t="s">
        <v>131</v>
      </c>
    </row>
    <row r="74" spans="1:13">
      <c r="A74" s="20"/>
      <c r="B74" t="s">
        <v>135</v>
      </c>
      <c r="C74" s="9">
        <v>-0.49746244717898103</v>
      </c>
      <c r="D74" s="9">
        <v>5.5200051095299099</v>
      </c>
      <c r="E74" s="9">
        <v>7.8710848019234598</v>
      </c>
      <c r="F74" s="9">
        <v>10.463743087185801</v>
      </c>
      <c r="G74" s="9">
        <v>12.538737437996099</v>
      </c>
      <c r="H74" s="9">
        <v>12.3566577428165</v>
      </c>
      <c r="I74" s="9">
        <v>12.1355964378248</v>
      </c>
      <c r="J74" s="9">
        <v>12.2568892060621</v>
      </c>
      <c r="K74" s="3" t="str">
        <f>VLOOKUP(B$2:B$501,[1]Larvae_cluster_ID_500!K$2:N$501,2,FALSE)</f>
        <v>contig89252.1</v>
      </c>
      <c r="L74" t="s">
        <v>136</v>
      </c>
      <c r="M74" t="s">
        <v>131</v>
      </c>
    </row>
    <row r="75" spans="1:13">
      <c r="A75" s="20"/>
      <c r="B75" t="s">
        <v>137</v>
      </c>
      <c r="C75" s="9">
        <v>-0.49746244717898103</v>
      </c>
      <c r="D75" s="9">
        <v>7.7028477442613701</v>
      </c>
      <c r="E75" s="9">
        <v>8.0969933478176692</v>
      </c>
      <c r="F75" s="9">
        <v>10.487364156991701</v>
      </c>
      <c r="G75" s="9">
        <v>12.5710232387269</v>
      </c>
      <c r="H75" s="9">
        <v>12.345664054051699</v>
      </c>
      <c r="I75" s="9">
        <v>12.237081956146801</v>
      </c>
      <c r="J75" s="9">
        <v>12.2695993265054</v>
      </c>
      <c r="K75" s="3" t="str">
        <f>VLOOKUP(B$2:B$501,[1]Larvae_cluster_ID_500!K$2:N$501,2,FALSE)</f>
        <v>contig85709.1</v>
      </c>
      <c r="L75" t="s">
        <v>136</v>
      </c>
      <c r="M75" t="s">
        <v>131</v>
      </c>
    </row>
    <row r="76" spans="1:13">
      <c r="A76" s="20"/>
      <c r="B76" t="s">
        <v>138</v>
      </c>
      <c r="C76" s="9">
        <v>-0.49746244717898103</v>
      </c>
      <c r="D76" s="9">
        <v>6.5283704397425799</v>
      </c>
      <c r="E76" s="9">
        <v>12.562043407578299</v>
      </c>
      <c r="F76" s="9">
        <v>10.790792833913899</v>
      </c>
      <c r="G76" s="9">
        <v>10.3448488659955</v>
      </c>
      <c r="H76" s="9">
        <v>11.4383505569375</v>
      </c>
      <c r="I76" s="9">
        <v>11.6974926592783</v>
      </c>
      <c r="J76" s="9">
        <v>11.071523752324101</v>
      </c>
      <c r="K76" s="3" t="str">
        <f>VLOOKUP(B$2:B$501,[1]Larvae_cluster_ID_500!K$2:N$501,2,FALSE)</f>
        <v>contig36606.1</v>
      </c>
      <c r="L76" t="s">
        <v>21</v>
      </c>
      <c r="M76" t="s">
        <v>139</v>
      </c>
    </row>
    <row r="77" spans="1:13">
      <c r="A77" s="20"/>
      <c r="B77" t="s">
        <v>140</v>
      </c>
      <c r="C77" s="9">
        <v>-0.49746244717898103</v>
      </c>
      <c r="D77" s="9">
        <v>6.1105691686860002</v>
      </c>
      <c r="E77" s="9">
        <v>11.829313588350599</v>
      </c>
      <c r="F77" s="9">
        <v>10.427991090586399</v>
      </c>
      <c r="G77" s="9">
        <v>10.7711658981834</v>
      </c>
      <c r="H77" s="9">
        <v>11.6292495764446</v>
      </c>
      <c r="I77" s="9">
        <v>11.926039879714899</v>
      </c>
      <c r="J77" s="9">
        <v>11.2220148590129</v>
      </c>
      <c r="K77" s="3" t="str">
        <f>VLOOKUP(B$2:B$501,[1]Larvae_cluster_ID_500!K$2:N$501,2,FALSE)</f>
        <v>contig33089.1</v>
      </c>
      <c r="L77" t="s">
        <v>21</v>
      </c>
      <c r="M77" t="s">
        <v>141</v>
      </c>
    </row>
    <row r="78" spans="1:13">
      <c r="A78" s="21"/>
      <c r="B78" s="4" t="s">
        <v>142</v>
      </c>
      <c r="C78" s="10">
        <v>-0.49746244717898103</v>
      </c>
      <c r="D78" s="10">
        <v>8.9330187283033293</v>
      </c>
      <c r="E78" s="10">
        <v>11.9799368080402</v>
      </c>
      <c r="F78" s="10">
        <v>10.1329104109517</v>
      </c>
      <c r="G78" s="10">
        <v>10.922107145255801</v>
      </c>
      <c r="H78" s="10">
        <v>12.011520676566199</v>
      </c>
      <c r="I78" s="10">
        <v>12.560794215751899</v>
      </c>
      <c r="J78" s="10">
        <v>12.694300281540301</v>
      </c>
      <c r="K78" s="4" t="str">
        <f>VLOOKUP(B$2:B$501,[1]Larvae_cluster_ID_500!K$2:N$501,2,FALSE)</f>
        <v>contig56540.2</v>
      </c>
      <c r="L78" s="4" t="s">
        <v>21</v>
      </c>
      <c r="M78" s="4" t="s">
        <v>21</v>
      </c>
    </row>
    <row r="79" spans="1:13">
      <c r="A79" s="22" t="s">
        <v>143</v>
      </c>
      <c r="B79" t="s">
        <v>144</v>
      </c>
      <c r="C79" s="9">
        <v>-0.49746244717898103</v>
      </c>
      <c r="D79" s="9">
        <v>-0.49746244717898103</v>
      </c>
      <c r="E79" s="9">
        <v>10.9846227648714</v>
      </c>
      <c r="F79" s="9">
        <v>10.259408328388099</v>
      </c>
      <c r="G79" s="9">
        <v>8.1627906126477203</v>
      </c>
      <c r="H79" s="9">
        <v>7.8126094261409902</v>
      </c>
      <c r="I79" s="9">
        <v>6.4262469793621104</v>
      </c>
      <c r="J79" s="9">
        <v>6.8250553538975103</v>
      </c>
      <c r="K79" s="3" t="str">
        <f>VLOOKUP(B$2:B$501,[1]Larvae_cluster_ID_500!K$2:N$501,2,FALSE)</f>
        <v>contig21544.1</v>
      </c>
      <c r="L79" t="s">
        <v>12</v>
      </c>
      <c r="M79" t="s">
        <v>145</v>
      </c>
    </row>
    <row r="80" spans="1:13">
      <c r="A80" s="23"/>
      <c r="B80" t="s">
        <v>146</v>
      </c>
      <c r="C80" s="9">
        <v>-0.49746244717898103</v>
      </c>
      <c r="D80" s="9">
        <v>-0.49746244717898103</v>
      </c>
      <c r="E80" s="9">
        <v>10.079416057264799</v>
      </c>
      <c r="F80" s="9">
        <v>9.9039201951369709</v>
      </c>
      <c r="G80" s="9">
        <v>7.5065416905261904</v>
      </c>
      <c r="H80" s="9">
        <v>8.7387951973404601</v>
      </c>
      <c r="I80" s="9">
        <v>6.73954317223654</v>
      </c>
      <c r="J80" s="9">
        <v>7.40402784271377</v>
      </c>
      <c r="K80" s="3" t="str">
        <f>VLOOKUP(B$2:B$501,[1]Larvae_cluster_ID_500!K$2:N$501,2,FALSE)</f>
        <v>contig117296.1</v>
      </c>
      <c r="L80" t="s">
        <v>21</v>
      </c>
      <c r="M80" t="s">
        <v>147</v>
      </c>
    </row>
    <row r="81" spans="1:13">
      <c r="A81" s="23"/>
      <c r="B81" t="s">
        <v>148</v>
      </c>
      <c r="C81" s="9">
        <v>-0.49746244717898103</v>
      </c>
      <c r="D81" s="9">
        <v>-0.49746244717898103</v>
      </c>
      <c r="E81" s="9">
        <v>10.3111300130905</v>
      </c>
      <c r="F81" s="9">
        <v>9.8942030857334995</v>
      </c>
      <c r="G81" s="9">
        <v>7.6076576247895797</v>
      </c>
      <c r="H81" s="9">
        <v>7.9479970045994399</v>
      </c>
      <c r="I81" s="9">
        <v>8.1386822724542593</v>
      </c>
      <c r="J81" s="9">
        <v>8.2556720633693299</v>
      </c>
      <c r="K81" s="3" t="str">
        <f>VLOOKUP(B$2:B$501,[1]Larvae_cluster_ID_500!K$2:N$501,2,FALSE)</f>
        <v>contig61754.1</v>
      </c>
      <c r="L81" t="s">
        <v>149</v>
      </c>
      <c r="M81" t="s">
        <v>145</v>
      </c>
    </row>
    <row r="82" spans="1:13">
      <c r="A82" s="23"/>
      <c r="B82" t="s">
        <v>150</v>
      </c>
      <c r="C82" s="9">
        <v>-0.49746244717898103</v>
      </c>
      <c r="D82" s="9">
        <v>-0.49746244717898103</v>
      </c>
      <c r="E82" s="9">
        <v>10.6962673405004</v>
      </c>
      <c r="F82" s="9">
        <v>10.395641576618701</v>
      </c>
      <c r="G82" s="9">
        <v>8.2064318735936599</v>
      </c>
      <c r="H82" s="9">
        <v>8.7536577915465905</v>
      </c>
      <c r="I82" s="9">
        <v>8.5798479768927702</v>
      </c>
      <c r="J82" s="9">
        <v>8.1788707156183502</v>
      </c>
      <c r="K82" s="3" t="str">
        <f>VLOOKUP(B$2:B$501,[1]Larvae_cluster_ID_500!K$2:N$501,2,FALSE)</f>
        <v>contig84246.1</v>
      </c>
      <c r="L82" t="s">
        <v>21</v>
      </c>
      <c r="M82" t="s">
        <v>151</v>
      </c>
    </row>
    <row r="83" spans="1:13">
      <c r="A83" s="23"/>
      <c r="B83" t="s">
        <v>152</v>
      </c>
      <c r="C83" s="9">
        <v>1.1340652488071401</v>
      </c>
      <c r="D83" s="9">
        <v>-0.49746244717898103</v>
      </c>
      <c r="E83" s="9">
        <v>12.6169328779763</v>
      </c>
      <c r="F83" s="9">
        <v>11.840731870952199</v>
      </c>
      <c r="G83" s="9">
        <v>9.2846452461537599</v>
      </c>
      <c r="H83" s="9">
        <v>9.7878503579199201</v>
      </c>
      <c r="I83" s="9">
        <v>10.098593012467401</v>
      </c>
      <c r="J83" s="9">
        <v>9.8593303930693903</v>
      </c>
      <c r="K83" s="3" t="str">
        <f>VLOOKUP(B$2:B$501,[1]Larvae_cluster_ID_500!K$2:N$501,2,FALSE)</f>
        <v>contig202994.1</v>
      </c>
      <c r="L83" t="s">
        <v>21</v>
      </c>
      <c r="M83" t="s">
        <v>153</v>
      </c>
    </row>
    <row r="84" spans="1:13">
      <c r="A84" s="23"/>
      <c r="B84" t="s">
        <v>154</v>
      </c>
      <c r="C84" s="9">
        <v>-0.49746244717898103</v>
      </c>
      <c r="D84" s="9">
        <v>-0.49746244717898103</v>
      </c>
      <c r="E84" s="9">
        <v>12.1204076233709</v>
      </c>
      <c r="F84" s="9">
        <v>10.2073880416118</v>
      </c>
      <c r="G84" s="9">
        <v>9.2391441456690995</v>
      </c>
      <c r="H84" s="9">
        <v>9.4359570808104998</v>
      </c>
      <c r="I84" s="9">
        <v>9.3449854142387494</v>
      </c>
      <c r="J84" s="9">
        <v>8.9035022348216195</v>
      </c>
      <c r="K84" s="3" t="str">
        <f>VLOOKUP(B$2:B$501,[1]Larvae_cluster_ID_500!K$2:N$501,2,FALSE)</f>
        <v>contig32328.1</v>
      </c>
      <c r="L84" t="s">
        <v>21</v>
      </c>
      <c r="M84" t="s">
        <v>21</v>
      </c>
    </row>
    <row r="85" spans="1:13">
      <c r="A85" s="23"/>
      <c r="B85" t="s">
        <v>155</v>
      </c>
      <c r="C85" s="9">
        <v>-0.49746244717898103</v>
      </c>
      <c r="D85" s="9">
        <v>2.3751493120866201</v>
      </c>
      <c r="E85" s="9">
        <v>12.7443342899087</v>
      </c>
      <c r="F85" s="9">
        <v>10.721050209535701</v>
      </c>
      <c r="G85" s="9">
        <v>8.5559452812900307</v>
      </c>
      <c r="H85" s="9">
        <v>9.5950195800052001</v>
      </c>
      <c r="I85" s="9">
        <v>8.78325460533644</v>
      </c>
      <c r="J85" s="9">
        <v>7.6814825626600403</v>
      </c>
      <c r="K85" s="3" t="str">
        <f>VLOOKUP(B$2:B$501,[1]Larvae_cluster_ID_500!K$2:N$501,2,FALSE)</f>
        <v>contig16183.1</v>
      </c>
      <c r="L85" t="s">
        <v>21</v>
      </c>
      <c r="M85" t="s">
        <v>156</v>
      </c>
    </row>
    <row r="86" spans="1:13">
      <c r="A86" s="23"/>
      <c r="B86" t="s">
        <v>157</v>
      </c>
      <c r="C86" s="9">
        <v>-0.49746244717898103</v>
      </c>
      <c r="D86" s="9">
        <v>-0.49746244717898103</v>
      </c>
      <c r="E86" s="9">
        <v>10.350531869941101</v>
      </c>
      <c r="F86" s="9">
        <v>8.8493462077566001</v>
      </c>
      <c r="G86" s="9">
        <v>8.33389378345165</v>
      </c>
      <c r="H86" s="9">
        <v>6.3794013557778904</v>
      </c>
      <c r="I86" s="9">
        <v>1.8458299496203501</v>
      </c>
      <c r="J86" s="9">
        <v>7.1700945285325304</v>
      </c>
      <c r="K86" s="3" t="str">
        <f>VLOOKUP(B$2:B$501,[1]Larvae_cluster_ID_500!K$2:N$501,2,FALSE)</f>
        <v>contig28780.1</v>
      </c>
      <c r="L86" t="s">
        <v>158</v>
      </c>
      <c r="M86" t="s">
        <v>159</v>
      </c>
    </row>
    <row r="87" spans="1:13">
      <c r="A87" s="23"/>
      <c r="B87" t="s">
        <v>160</v>
      </c>
      <c r="C87" s="9">
        <v>-0.49746244717898103</v>
      </c>
      <c r="D87" s="9">
        <v>-0.49746244717898103</v>
      </c>
      <c r="E87" s="9">
        <v>12.415875927837799</v>
      </c>
      <c r="F87" s="9">
        <v>10.958114218096</v>
      </c>
      <c r="G87" s="9">
        <v>9.6192995942326096</v>
      </c>
      <c r="H87" s="9">
        <v>6.77867770894035</v>
      </c>
      <c r="I87" s="9">
        <v>3.0546328252511699</v>
      </c>
      <c r="J87" s="9">
        <v>6.6540079926179496</v>
      </c>
      <c r="K87" s="3" t="str">
        <f>VLOOKUP(B$2:B$501,[1]Larvae_cluster_ID_500!K$2:N$501,2,FALSE)</f>
        <v>contig62826.1</v>
      </c>
      <c r="L87" t="s">
        <v>21</v>
      </c>
      <c r="M87" t="s">
        <v>21</v>
      </c>
    </row>
    <row r="88" spans="1:13">
      <c r="A88" s="23"/>
      <c r="B88" t="s">
        <v>161</v>
      </c>
      <c r="C88" s="9">
        <v>1.7123491029144899</v>
      </c>
      <c r="D88" s="9">
        <v>-0.49746244717898103</v>
      </c>
      <c r="E88" s="9">
        <v>10.7418119556843</v>
      </c>
      <c r="F88" s="9">
        <v>10.095238933314301</v>
      </c>
      <c r="G88" s="9">
        <v>9.6947840517124693</v>
      </c>
      <c r="H88" s="9">
        <v>9.2623645844917792</v>
      </c>
      <c r="I88" s="9">
        <v>4.9785638930219198</v>
      </c>
      <c r="J88" s="9">
        <v>8.7910289934307393</v>
      </c>
      <c r="K88" s="3" t="str">
        <f>VLOOKUP(B$2:B$501,[1]Larvae_cluster_ID_500!K$2:N$501,2,FALSE)</f>
        <v>contig35178.1</v>
      </c>
      <c r="L88" t="s">
        <v>21</v>
      </c>
      <c r="M88" t="s">
        <v>21</v>
      </c>
    </row>
    <row r="89" spans="1:13">
      <c r="A89" s="23"/>
      <c r="B89" t="s">
        <v>162</v>
      </c>
      <c r="C89" s="9">
        <v>-0.49746244717898103</v>
      </c>
      <c r="D89" s="9">
        <v>-0.49746244717898103</v>
      </c>
      <c r="E89" s="9">
        <v>7.3946673746891696</v>
      </c>
      <c r="F89" s="9">
        <v>11.612359638106399</v>
      </c>
      <c r="G89" s="9">
        <v>9.5310906939178199</v>
      </c>
      <c r="H89" s="9">
        <v>7.2567202859305597</v>
      </c>
      <c r="I89" s="9">
        <v>4.4758298039623199</v>
      </c>
      <c r="J89" s="9">
        <v>3.8132058269067901</v>
      </c>
      <c r="K89" s="3" t="str">
        <f>VLOOKUP(B$2:B$501,[1]Larvae_cluster_ID_500!K$2:N$501,2,FALSE)</f>
        <v>contig114098.1</v>
      </c>
      <c r="L89" t="s">
        <v>163</v>
      </c>
      <c r="M89" t="s">
        <v>164</v>
      </c>
    </row>
    <row r="90" spans="1:13">
      <c r="A90" s="23"/>
      <c r="B90" t="s">
        <v>165</v>
      </c>
      <c r="C90" s="9">
        <v>1.1340652488071401</v>
      </c>
      <c r="D90" s="9">
        <v>1.10456469258267</v>
      </c>
      <c r="E90" s="9">
        <v>8.1800978033638696</v>
      </c>
      <c r="F90" s="9">
        <v>12.336262775780099</v>
      </c>
      <c r="G90" s="9">
        <v>12.260972367096601</v>
      </c>
      <c r="H90" s="9">
        <v>12.303359460407099</v>
      </c>
      <c r="I90" s="9">
        <v>6.2397315765909998</v>
      </c>
      <c r="J90" s="9">
        <v>4.5593829457444199</v>
      </c>
      <c r="K90" s="3" t="str">
        <f>VLOOKUP(B$2:B$501,[1]Larvae_cluster_ID_500!K$2:N$501,2,FALSE)</f>
        <v>contig34256.2</v>
      </c>
      <c r="L90" t="s">
        <v>166</v>
      </c>
      <c r="M90" t="s">
        <v>167</v>
      </c>
    </row>
    <row r="91" spans="1:13">
      <c r="A91" s="23"/>
      <c r="B91" t="s">
        <v>168</v>
      </c>
      <c r="C91" s="9">
        <v>-0.49746244717898103</v>
      </c>
      <c r="D91" s="9">
        <v>3.18544922270085</v>
      </c>
      <c r="E91" s="9">
        <v>13.7230743343992</v>
      </c>
      <c r="F91" s="9">
        <v>10.468662037173701</v>
      </c>
      <c r="G91" s="9">
        <v>7.8580456953773101</v>
      </c>
      <c r="H91" s="9">
        <v>5.9850961402345098</v>
      </c>
      <c r="I91" s="9">
        <v>6.2174367254746503</v>
      </c>
      <c r="J91" s="9">
        <v>5.9203539699514698</v>
      </c>
      <c r="K91" s="3" t="str">
        <f>VLOOKUP(B$2:B$501,[1]Larvae_cluster_ID_500!K$2:N$501,2,FALSE)</f>
        <v>contig87494.1</v>
      </c>
      <c r="L91" t="s">
        <v>21</v>
      </c>
      <c r="M91" t="s">
        <v>169</v>
      </c>
    </row>
    <row r="92" spans="1:13">
      <c r="A92" s="23"/>
      <c r="B92" t="s">
        <v>170</v>
      </c>
      <c r="C92" s="9">
        <v>-0.49746244717898103</v>
      </c>
      <c r="D92" s="9">
        <v>3.46480316807116</v>
      </c>
      <c r="E92" s="9">
        <v>13.8093560925898</v>
      </c>
      <c r="F92" s="9">
        <v>11.027538232077699</v>
      </c>
      <c r="G92" s="9">
        <v>5.8947524000396196</v>
      </c>
      <c r="H92" s="9">
        <v>7.8545762021435097</v>
      </c>
      <c r="I92" s="9">
        <v>9.6455632681977406</v>
      </c>
      <c r="J92" s="9">
        <v>9.1727081790373006</v>
      </c>
      <c r="K92" s="3" t="str">
        <f>VLOOKUP(B$2:B$501,[1]Larvae_cluster_ID_500!K$2:N$501,2,FALSE)</f>
        <v>contig69147.1</v>
      </c>
      <c r="L92" t="s">
        <v>103</v>
      </c>
      <c r="M92" t="s">
        <v>83</v>
      </c>
    </row>
    <row r="93" spans="1:13">
      <c r="A93" s="23"/>
      <c r="B93" t="s">
        <v>171</v>
      </c>
      <c r="C93" s="9">
        <v>-0.49746244717898103</v>
      </c>
      <c r="D93" s="9">
        <v>6.8028089031738297</v>
      </c>
      <c r="E93" s="9">
        <v>13.381468167700699</v>
      </c>
      <c r="F93" s="9">
        <v>11.6622349447379</v>
      </c>
      <c r="G93" s="9">
        <v>10.976685583601199</v>
      </c>
      <c r="H93" s="9">
        <v>7.3180012021663403</v>
      </c>
      <c r="I93" s="9">
        <v>8.3170059061254307</v>
      </c>
      <c r="J93" s="9">
        <v>11.8691321052434</v>
      </c>
      <c r="K93" s="3" t="str">
        <f>VLOOKUP(B$2:B$501,[1]Larvae_cluster_ID_500!K$2:N$501,2,FALSE)</f>
        <v>contig18879.1</v>
      </c>
      <c r="L93" t="s">
        <v>21</v>
      </c>
      <c r="M93" t="s">
        <v>21</v>
      </c>
    </row>
    <row r="94" spans="1:13">
      <c r="A94" s="23"/>
      <c r="B94" t="s">
        <v>172</v>
      </c>
      <c r="C94" s="9">
        <v>-0.49746244717898103</v>
      </c>
      <c r="D94" s="9">
        <v>-0.49746244717898103</v>
      </c>
      <c r="E94" s="9">
        <v>8.9972236375391592</v>
      </c>
      <c r="F94" s="9">
        <v>6.6595255244441001</v>
      </c>
      <c r="G94" s="9">
        <v>4.3754245520527197</v>
      </c>
      <c r="H94" s="9">
        <v>4.3357894662282703</v>
      </c>
      <c r="I94" s="9">
        <v>-0.49746244717898103</v>
      </c>
      <c r="J94" s="9">
        <v>10.511949700408399</v>
      </c>
      <c r="K94" s="3" t="str">
        <f>VLOOKUP(B$2:B$501,[1]Larvae_cluster_ID_500!K$2:N$501,2,FALSE)</f>
        <v>contig24330.1</v>
      </c>
      <c r="L94" t="s">
        <v>21</v>
      </c>
      <c r="M94" t="s">
        <v>21</v>
      </c>
    </row>
    <row r="95" spans="1:13">
      <c r="A95" s="23"/>
      <c r="B95" t="s">
        <v>173</v>
      </c>
      <c r="C95" s="9">
        <v>1.1340652488071401</v>
      </c>
      <c r="D95" s="9">
        <v>-0.49746244717898103</v>
      </c>
      <c r="E95" s="9">
        <v>10.9697765737863</v>
      </c>
      <c r="F95" s="9">
        <v>10.326876809155401</v>
      </c>
      <c r="G95" s="9">
        <v>3.34606738148495</v>
      </c>
      <c r="H95" s="9">
        <v>1.20474862862442</v>
      </c>
      <c r="I95" s="9">
        <v>2.8359510027958699</v>
      </c>
      <c r="J95" s="9">
        <v>2.9428694843626699</v>
      </c>
      <c r="K95" s="3" t="str">
        <f>VLOOKUP(B$2:B$501,[1]Larvae_cluster_ID_500!K$2:N$501,2,FALSE)</f>
        <v>contig14812.1</v>
      </c>
      <c r="L95" t="s">
        <v>174</v>
      </c>
      <c r="M95" t="s">
        <v>175</v>
      </c>
    </row>
    <row r="96" spans="1:13">
      <c r="A96" s="23"/>
      <c r="B96" t="s">
        <v>176</v>
      </c>
      <c r="C96" s="9">
        <v>1.7123491029144899</v>
      </c>
      <c r="D96" s="9">
        <v>-0.49746244717898103</v>
      </c>
      <c r="E96" s="9">
        <v>11.005660459844499</v>
      </c>
      <c r="F96" s="9">
        <v>10.436384920438</v>
      </c>
      <c r="G96" s="9">
        <v>4.3754245520527197</v>
      </c>
      <c r="H96" s="9">
        <v>1.20474862862442</v>
      </c>
      <c r="I96" s="9">
        <v>2.2594630743664799</v>
      </c>
      <c r="J96" s="9">
        <v>4.1070552371966196</v>
      </c>
      <c r="K96" s="3" t="str">
        <f>VLOOKUP(B$2:B$501,[1]Larvae_cluster_ID_500!K$2:N$501,2,FALSE)</f>
        <v>contig55151.1</v>
      </c>
      <c r="L96" t="s">
        <v>21</v>
      </c>
      <c r="M96" t="s">
        <v>153</v>
      </c>
    </row>
    <row r="97" spans="1:13">
      <c r="A97" s="23"/>
      <c r="B97" t="s">
        <v>177</v>
      </c>
      <c r="C97" s="9">
        <v>-0.49746244717898103</v>
      </c>
      <c r="D97" s="9">
        <v>-0.49746244717898103</v>
      </c>
      <c r="E97" s="9">
        <v>10.4543420800831</v>
      </c>
      <c r="F97" s="9">
        <v>10.352827492276999</v>
      </c>
      <c r="G97" s="9">
        <v>2.7272124759167902</v>
      </c>
      <c r="H97" s="9">
        <v>-0.49746244717898103</v>
      </c>
      <c r="I97" s="9">
        <v>1.8458299496203501</v>
      </c>
      <c r="J97" s="9">
        <v>3.2951612900430902</v>
      </c>
      <c r="K97" s="3" t="str">
        <f>VLOOKUP(B$2:B$501,[1]Larvae_cluster_ID_500!K$2:N$501,2,FALSE)</f>
        <v>contig56094.1</v>
      </c>
      <c r="L97" t="s">
        <v>21</v>
      </c>
      <c r="M97" t="s">
        <v>151</v>
      </c>
    </row>
    <row r="98" spans="1:13">
      <c r="A98" s="23"/>
      <c r="B98" t="s">
        <v>178</v>
      </c>
      <c r="C98" s="9">
        <v>-0.49746244717898103</v>
      </c>
      <c r="D98" s="9">
        <v>-0.49746244717898103</v>
      </c>
      <c r="E98" s="9">
        <v>11.1677184303927</v>
      </c>
      <c r="F98" s="9">
        <v>9.4790684154729696</v>
      </c>
      <c r="G98" s="9">
        <v>1.0372834908342199</v>
      </c>
      <c r="H98" s="9">
        <v>3.7597057075883802</v>
      </c>
      <c r="I98" s="9">
        <v>2.57714716002027</v>
      </c>
      <c r="J98" s="9">
        <v>4.1070552371966196</v>
      </c>
      <c r="K98" s="3" t="str">
        <f>VLOOKUP(B$2:B$501,[1]Larvae_cluster_ID_500!K$2:N$501,2,FALSE)</f>
        <v>contig62228.2</v>
      </c>
      <c r="L98" t="s">
        <v>179</v>
      </c>
      <c r="M98" t="s">
        <v>180</v>
      </c>
    </row>
    <row r="99" spans="1:13">
      <c r="A99" s="23"/>
      <c r="B99" t="s">
        <v>181</v>
      </c>
      <c r="C99" s="9">
        <v>-0.49746244717898103</v>
      </c>
      <c r="D99" s="9">
        <v>1.10456469258267</v>
      </c>
      <c r="E99" s="9">
        <v>10.881485039413301</v>
      </c>
      <c r="F99" s="9">
        <v>8.3811747325048795</v>
      </c>
      <c r="G99" s="9">
        <v>2.2730503989806699</v>
      </c>
      <c r="H99" s="9">
        <v>-0.49746244717898103</v>
      </c>
      <c r="I99" s="9">
        <v>-0.49746244717898103</v>
      </c>
      <c r="J99" s="9">
        <v>-0.49746244717898103</v>
      </c>
      <c r="K99" s="3" t="str">
        <f>VLOOKUP(B$2:B$501,[1]Larvae_cluster_ID_500!K$2:N$501,2,FALSE)</f>
        <v>contig149551.1</v>
      </c>
      <c r="L99" t="s">
        <v>21</v>
      </c>
      <c r="M99" t="s">
        <v>21</v>
      </c>
    </row>
    <row r="100" spans="1:13">
      <c r="A100" s="23"/>
      <c r="B100" t="s">
        <v>182</v>
      </c>
      <c r="C100" s="9">
        <v>-0.49746244717898103</v>
      </c>
      <c r="D100" s="9">
        <v>2.0697415921885098</v>
      </c>
      <c r="E100" s="9">
        <v>11.5064528269126</v>
      </c>
      <c r="F100" s="9">
        <v>8.4948423858399007</v>
      </c>
      <c r="G100" s="9">
        <v>1.97431646079425</v>
      </c>
      <c r="H100" s="9">
        <v>-0.49746244717898103</v>
      </c>
      <c r="I100" s="9">
        <v>1.2406886051112</v>
      </c>
      <c r="J100" s="9">
        <v>1.1699403763588601</v>
      </c>
      <c r="K100" s="3" t="str">
        <f>VLOOKUP(B$2:B$501,[1]Larvae_cluster_ID_500!K$2:N$501,2,FALSE)</f>
        <v>contig93579.1</v>
      </c>
      <c r="L100" t="s">
        <v>21</v>
      </c>
      <c r="M100" t="s">
        <v>21</v>
      </c>
    </row>
    <row r="101" spans="1:13">
      <c r="A101" s="23"/>
      <c r="B101" t="s">
        <v>183</v>
      </c>
      <c r="C101" s="9">
        <v>-0.49746244717898103</v>
      </c>
      <c r="D101" s="9">
        <v>-0.49746244717898103</v>
      </c>
      <c r="E101" s="9">
        <v>11.5953469963318</v>
      </c>
      <c r="F101" s="9">
        <v>5.4597788010253696</v>
      </c>
      <c r="G101" s="9">
        <v>1.58990486308901</v>
      </c>
      <c r="H101" s="9">
        <v>-0.49746244717898103</v>
      </c>
      <c r="I101" s="9">
        <v>-0.49746244717898103</v>
      </c>
      <c r="J101" s="9">
        <v>-0.49746244717898103</v>
      </c>
      <c r="K101" s="3" t="str">
        <f>VLOOKUP(B$2:B$501,[1]Larvae_cluster_ID_500!K$2:N$501,2,FALSE)</f>
        <v>contig74814.1</v>
      </c>
      <c r="L101" t="s">
        <v>21</v>
      </c>
      <c r="M101" t="s">
        <v>21</v>
      </c>
    </row>
    <row r="102" spans="1:13">
      <c r="A102" s="23"/>
      <c r="B102" t="s">
        <v>184</v>
      </c>
      <c r="C102" s="9">
        <v>1.1340652488071401</v>
      </c>
      <c r="D102" s="9">
        <v>2.0697415921885098</v>
      </c>
      <c r="E102" s="9">
        <v>13.5305470700378</v>
      </c>
      <c r="F102" s="9">
        <v>10.8697679790662</v>
      </c>
      <c r="G102" s="9">
        <v>4.6016725259428499</v>
      </c>
      <c r="H102" s="9">
        <v>3.9784044839113801</v>
      </c>
      <c r="I102" s="9">
        <v>1.2406886051112</v>
      </c>
      <c r="J102" s="9">
        <v>2.9428694843626699</v>
      </c>
      <c r="K102" s="3" t="str">
        <f>VLOOKUP(B$2:B$501,[1]Larvae_cluster_ID_500!K$2:N$501,2,FALSE)</f>
        <v>contig140974.1</v>
      </c>
      <c r="L102" t="s">
        <v>103</v>
      </c>
      <c r="M102" t="s">
        <v>83</v>
      </c>
    </row>
    <row r="103" spans="1:13">
      <c r="A103" s="23"/>
      <c r="B103" t="s">
        <v>185</v>
      </c>
      <c r="C103" s="9">
        <v>-0.49746244717898103</v>
      </c>
      <c r="D103" s="9">
        <v>2.6253338794844798</v>
      </c>
      <c r="E103" s="9">
        <v>12.1039482898116</v>
      </c>
      <c r="F103" s="9">
        <v>13.0338736967202</v>
      </c>
      <c r="G103" s="9">
        <v>11.492906959340999</v>
      </c>
      <c r="H103" s="9">
        <v>6.1737442014983097</v>
      </c>
      <c r="I103" s="9">
        <v>2.2594630743664799</v>
      </c>
      <c r="J103" s="9">
        <v>4.5593829457444199</v>
      </c>
      <c r="K103" s="3" t="str">
        <f>VLOOKUP(B$2:B$501,[1]Larvae_cluster_ID_500!K$2:N$501,2,FALSE)</f>
        <v>contig67728.1</v>
      </c>
      <c r="L103" t="s">
        <v>15</v>
      </c>
      <c r="M103" t="s">
        <v>16</v>
      </c>
    </row>
    <row r="104" spans="1:13">
      <c r="A104" s="23"/>
      <c r="B104" t="s">
        <v>186</v>
      </c>
      <c r="C104" s="9">
        <v>-0.49746244717898103</v>
      </c>
      <c r="D104" s="9">
        <v>3.46480316807116</v>
      </c>
      <c r="E104" s="9">
        <v>13.0557725341758</v>
      </c>
      <c r="F104" s="9">
        <v>13.893256368933899</v>
      </c>
      <c r="G104" s="9">
        <v>12.347817085000299</v>
      </c>
      <c r="H104" s="9">
        <v>7.40530200693191</v>
      </c>
      <c r="I104" s="9">
        <v>2.57714716002027</v>
      </c>
      <c r="J104" s="9">
        <v>4.7414516128795503</v>
      </c>
      <c r="K104" s="3" t="str">
        <f>VLOOKUP(B$2:B$501,[1]Larvae_cluster_ID_500!K$2:N$501,2,FALSE)</f>
        <v>contig58670.1</v>
      </c>
      <c r="L104" t="s">
        <v>15</v>
      </c>
      <c r="M104" t="s">
        <v>16</v>
      </c>
    </row>
    <row r="105" spans="1:13">
      <c r="A105" s="23"/>
      <c r="B105" t="s">
        <v>187</v>
      </c>
      <c r="C105" s="9">
        <v>1.1340652488071401</v>
      </c>
      <c r="D105" s="9">
        <v>1.10456469258267</v>
      </c>
      <c r="E105" s="9">
        <v>10.8209110814777</v>
      </c>
      <c r="F105" s="9">
        <v>11.7218189138352</v>
      </c>
      <c r="G105" s="9">
        <v>10.0308584356131</v>
      </c>
      <c r="H105" s="9">
        <v>4.5554762642846098</v>
      </c>
      <c r="I105" s="9">
        <v>-0.49746244717898103</v>
      </c>
      <c r="J105" s="9">
        <v>2.9428694843626699</v>
      </c>
      <c r="K105" s="3" t="str">
        <f>VLOOKUP(B$2:B$501,[1]Larvae_cluster_ID_500!K$2:N$501,2,FALSE)</f>
        <v>contig107040.1</v>
      </c>
      <c r="L105" t="s">
        <v>15</v>
      </c>
      <c r="M105" t="s">
        <v>16</v>
      </c>
    </row>
    <row r="106" spans="1:13">
      <c r="A106" s="23"/>
      <c r="B106" t="s">
        <v>188</v>
      </c>
      <c r="C106" s="9">
        <v>-0.49746244717898103</v>
      </c>
      <c r="D106" s="9">
        <v>3.9900278897948298</v>
      </c>
      <c r="E106" s="9">
        <v>10.164643745754001</v>
      </c>
      <c r="F106" s="9">
        <v>8.6414476021124909</v>
      </c>
      <c r="G106" s="9">
        <v>-0.49746244717898103</v>
      </c>
      <c r="H106" s="9">
        <v>-0.49746244717898103</v>
      </c>
      <c r="I106" s="9">
        <v>-0.49746244717898103</v>
      </c>
      <c r="J106" s="9">
        <v>-0.49746244717898103</v>
      </c>
      <c r="K106" s="3" t="str">
        <f>VLOOKUP(B$2:B$501,[1]Larvae_cluster_ID_500!K$2:N$501,2,FALSE)</f>
        <v>contig16898.2</v>
      </c>
      <c r="L106" t="s">
        <v>189</v>
      </c>
      <c r="M106" t="s">
        <v>190</v>
      </c>
    </row>
    <row r="107" spans="1:13">
      <c r="A107" s="23"/>
      <c r="B107" t="s">
        <v>191</v>
      </c>
      <c r="C107" s="9">
        <v>-0.49746244717898103</v>
      </c>
      <c r="D107" s="9">
        <v>4.5629112807951397</v>
      </c>
      <c r="E107" s="9">
        <v>11.5792772769185</v>
      </c>
      <c r="F107" s="9">
        <v>9.6403435786493308</v>
      </c>
      <c r="G107" s="9">
        <v>-0.49746244717898103</v>
      </c>
      <c r="H107" s="9">
        <v>-0.49746244717898103</v>
      </c>
      <c r="I107" s="9">
        <v>-0.49746244717898103</v>
      </c>
      <c r="J107" s="9">
        <v>-0.49746244717898103</v>
      </c>
      <c r="K107" s="3" t="str">
        <f>VLOOKUP(B$2:B$501,[1]Larvae_cluster_ID_500!K$2:N$501,2,FALSE)</f>
        <v>contig50980.1</v>
      </c>
      <c r="L107" t="s">
        <v>21</v>
      </c>
      <c r="M107" t="s">
        <v>21</v>
      </c>
    </row>
    <row r="108" spans="1:13">
      <c r="A108" s="23"/>
      <c r="B108" t="s">
        <v>192</v>
      </c>
      <c r="C108" s="9">
        <v>-0.49746244717898103</v>
      </c>
      <c r="D108" s="9">
        <v>6.38549632921496</v>
      </c>
      <c r="E108" s="9">
        <v>12.5399262938411</v>
      </c>
      <c r="F108" s="9">
        <v>10.463743087185801</v>
      </c>
      <c r="G108" s="9">
        <v>2.7272124759167902</v>
      </c>
      <c r="H108" s="9">
        <v>3.50156576827932</v>
      </c>
      <c r="I108" s="9">
        <v>1.8458299496203501</v>
      </c>
      <c r="J108" s="9">
        <v>1.1699403763588601</v>
      </c>
      <c r="K108" s="3" t="str">
        <f>VLOOKUP(B$2:B$501,[1]Larvae_cluster_ID_500!K$2:N$501,2,FALSE)</f>
        <v>contig115249.1</v>
      </c>
      <c r="L108" t="s">
        <v>21</v>
      </c>
      <c r="M108" t="s">
        <v>21</v>
      </c>
    </row>
    <row r="109" spans="1:13">
      <c r="A109" s="23"/>
      <c r="B109" t="s">
        <v>193</v>
      </c>
      <c r="C109" s="9">
        <v>1.7123491029144899</v>
      </c>
      <c r="D109" s="9">
        <v>9.5597431400352892</v>
      </c>
      <c r="E109" s="9">
        <v>14.379297864404201</v>
      </c>
      <c r="F109" s="9">
        <v>12.4020229291208</v>
      </c>
      <c r="G109" s="9">
        <v>7.7082328300414202</v>
      </c>
      <c r="H109" s="9">
        <v>5.0649863396235499</v>
      </c>
      <c r="I109" s="9">
        <v>1.8458299496203501</v>
      </c>
      <c r="J109" s="9">
        <v>2.16140772158148</v>
      </c>
      <c r="K109" s="3" t="str">
        <f>VLOOKUP(B$2:B$501,[1]Larvae_cluster_ID_500!K$2:N$501,2,FALSE)</f>
        <v>contig129338.1</v>
      </c>
      <c r="L109" t="s">
        <v>21</v>
      </c>
      <c r="M109" t="s">
        <v>21</v>
      </c>
    </row>
    <row r="110" spans="1:13">
      <c r="A110" s="23"/>
      <c r="B110" t="s">
        <v>194</v>
      </c>
      <c r="C110" s="9">
        <v>1.1340652488071401</v>
      </c>
      <c r="D110" s="9">
        <v>7.9084409082166003</v>
      </c>
      <c r="E110" s="9">
        <v>13.710121902714</v>
      </c>
      <c r="F110" s="9">
        <v>12.2848977108646</v>
      </c>
      <c r="G110" s="9">
        <v>8.9389085122123699</v>
      </c>
      <c r="H110" s="9">
        <v>5.0164933772570803</v>
      </c>
      <c r="I110" s="9">
        <v>4.2304400032299103</v>
      </c>
      <c r="J110" s="9">
        <v>2.9428694843626699</v>
      </c>
      <c r="K110" s="3" t="str">
        <f>VLOOKUP(B$2:B$501,[1]Larvae_cluster_ID_500!K$2:N$501,2,FALSE)</f>
        <v>contig78808.1</v>
      </c>
      <c r="L110" t="s">
        <v>21</v>
      </c>
      <c r="M110" t="s">
        <v>195</v>
      </c>
    </row>
    <row r="111" spans="1:13">
      <c r="A111" s="23"/>
      <c r="B111" t="s">
        <v>196</v>
      </c>
      <c r="C111" s="9">
        <v>1.1340652488071401</v>
      </c>
      <c r="D111" s="9">
        <v>-0.49746244717898103</v>
      </c>
      <c r="E111" s="9">
        <v>12.330785988625699</v>
      </c>
      <c r="F111" s="9">
        <v>2.6225715475631102</v>
      </c>
      <c r="G111" s="9">
        <v>-0.49746244717898103</v>
      </c>
      <c r="H111" s="9">
        <v>-0.49746244717898103</v>
      </c>
      <c r="I111" s="9">
        <v>-0.49746244717898103</v>
      </c>
      <c r="J111" s="9">
        <v>-0.49746244717898103</v>
      </c>
      <c r="K111" s="3" t="str">
        <f>VLOOKUP(B$2:B$501,[1]Larvae_cluster_ID_500!K$2:N$501,2,FALSE)</f>
        <v>contig104880.1</v>
      </c>
      <c r="L111" t="s">
        <v>197</v>
      </c>
      <c r="M111" t="s">
        <v>198</v>
      </c>
    </row>
    <row r="112" spans="1:13">
      <c r="A112" s="23"/>
      <c r="B112" t="s">
        <v>199</v>
      </c>
      <c r="C112" s="9">
        <v>2.1112330497957599</v>
      </c>
      <c r="D112" s="9">
        <v>1.6751566511234599</v>
      </c>
      <c r="E112" s="9">
        <v>14.8255543466648</v>
      </c>
      <c r="F112" s="9">
        <v>4.9976620680952104</v>
      </c>
      <c r="G112" s="9">
        <v>1.58990486308901</v>
      </c>
      <c r="H112" s="9">
        <v>-0.49746244717898103</v>
      </c>
      <c r="I112" s="9">
        <v>-0.49746244717898103</v>
      </c>
      <c r="J112" s="9">
        <v>-0.49746244717898103</v>
      </c>
      <c r="K112" s="3" t="str">
        <f>VLOOKUP(B$2:B$501,[1]Larvae_cluster_ID_500!K$2:N$501,2,FALSE)</f>
        <v>contig32371.1</v>
      </c>
      <c r="L112" t="s">
        <v>200</v>
      </c>
      <c r="M112" t="s">
        <v>141</v>
      </c>
    </row>
    <row r="113" spans="1:13">
      <c r="A113" s="24"/>
      <c r="B113" s="4" t="s">
        <v>201</v>
      </c>
      <c r="C113" s="10">
        <v>-0.49746244717898103</v>
      </c>
      <c r="D113" s="10">
        <v>-0.49746244717898103</v>
      </c>
      <c r="E113" s="10">
        <v>12.9533475592778</v>
      </c>
      <c r="F113" s="10">
        <v>-0.49746244717898103</v>
      </c>
      <c r="G113" s="10">
        <v>-0.49746244717898103</v>
      </c>
      <c r="H113" s="10">
        <v>-0.49746244717898103</v>
      </c>
      <c r="I113" s="10">
        <v>-0.49746244717898103</v>
      </c>
      <c r="J113" s="10">
        <v>-0.49746244717898103</v>
      </c>
      <c r="K113" s="4" t="str">
        <f>VLOOKUP(B$2:B$501,[1]Larvae_cluster_ID_500!K$2:N$501,2,FALSE)</f>
        <v>contig48402.1</v>
      </c>
      <c r="L113" s="4" t="s">
        <v>21</v>
      </c>
      <c r="M113" s="4" t="s">
        <v>141</v>
      </c>
    </row>
    <row r="114" spans="1:13">
      <c r="A114" s="25" t="s">
        <v>202</v>
      </c>
      <c r="B114" t="s">
        <v>203</v>
      </c>
      <c r="C114" s="9">
        <v>2.6715966072636701</v>
      </c>
      <c r="D114" s="9">
        <v>8.3067441876594295</v>
      </c>
      <c r="E114" s="9">
        <v>3.0999270679995599</v>
      </c>
      <c r="F114" s="9">
        <v>10.7030747224031</v>
      </c>
      <c r="G114" s="9">
        <v>13.4138069023829</v>
      </c>
      <c r="H114" s="9">
        <v>13.9572972170309</v>
      </c>
      <c r="I114" s="9">
        <v>14.6315450256334</v>
      </c>
      <c r="J114" s="9">
        <v>4.3509173526767198</v>
      </c>
      <c r="K114" s="3" t="str">
        <f>VLOOKUP(B$2:B$501,[1]Larvae_cluster_ID_500!K$2:N$501,2,FALSE)</f>
        <v>contig19058.2</v>
      </c>
      <c r="L114" t="s">
        <v>21</v>
      </c>
      <c r="M114" t="s">
        <v>21</v>
      </c>
    </row>
    <row r="115" spans="1:13">
      <c r="A115" s="26"/>
      <c r="B115" t="s">
        <v>204</v>
      </c>
      <c r="C115" s="9">
        <v>-0.49746244717898103</v>
      </c>
      <c r="D115" s="9">
        <v>6.0059035968686398</v>
      </c>
      <c r="E115" s="9">
        <v>1.61184787121077</v>
      </c>
      <c r="F115" s="9">
        <v>8.1598012913622302</v>
      </c>
      <c r="G115" s="9">
        <v>10.9589338654642</v>
      </c>
      <c r="H115" s="9">
        <v>11.383267555707899</v>
      </c>
      <c r="I115" s="9">
        <v>12.084933509855199</v>
      </c>
      <c r="J115" s="9">
        <v>2.4729080081372898</v>
      </c>
      <c r="K115" s="3" t="str">
        <f>VLOOKUP(B$2:B$501,[1]Larvae_cluster_ID_500!K$2:N$501,2,FALSE)</f>
        <v>contig154801.1</v>
      </c>
      <c r="L115" t="s">
        <v>21</v>
      </c>
      <c r="M115" t="s">
        <v>21</v>
      </c>
    </row>
    <row r="116" spans="1:13">
      <c r="A116" s="26"/>
      <c r="B116" t="s">
        <v>205</v>
      </c>
      <c r="C116" s="9">
        <v>-0.49746244717898103</v>
      </c>
      <c r="D116" s="9">
        <v>1.10456469258267</v>
      </c>
      <c r="E116" s="9">
        <v>-0.49746244717898103</v>
      </c>
      <c r="F116" s="9">
        <v>7.1988316484107502</v>
      </c>
      <c r="G116" s="9">
        <v>10.9299386444414</v>
      </c>
      <c r="H116" s="9">
        <v>11.5505831860151</v>
      </c>
      <c r="I116" s="9">
        <v>10.8265519639326</v>
      </c>
      <c r="J116" s="9">
        <v>4.0156236118769399</v>
      </c>
      <c r="K116" s="3" t="str">
        <f>VLOOKUP(B$2:B$501,[1]Larvae_cluster_ID_500!K$2:N$501,2,FALSE)</f>
        <v>contig145110.1</v>
      </c>
      <c r="L116" t="s">
        <v>21</v>
      </c>
      <c r="M116" t="s">
        <v>21</v>
      </c>
    </row>
    <row r="117" spans="1:13">
      <c r="A117" s="26"/>
      <c r="B117" t="s">
        <v>206</v>
      </c>
      <c r="C117" s="9">
        <v>-0.49746244717898103</v>
      </c>
      <c r="D117" s="9">
        <v>-0.49746244717898103</v>
      </c>
      <c r="E117" s="9">
        <v>8.2586747071675095</v>
      </c>
      <c r="F117" s="9">
        <v>6.3959145155629296</v>
      </c>
      <c r="G117" s="9">
        <v>10.051346325138701</v>
      </c>
      <c r="H117" s="9">
        <v>11.1919258051414</v>
      </c>
      <c r="I117" s="9">
        <v>9.2738531432122908</v>
      </c>
      <c r="J117" s="9">
        <v>-0.49746244717898103</v>
      </c>
      <c r="K117" s="3" t="str">
        <f>VLOOKUP(B$2:B$501,[1]Larvae_cluster_ID_500!K$2:N$501,2,FALSE)</f>
        <v>contig108402.1</v>
      </c>
      <c r="L117" t="s">
        <v>21</v>
      </c>
      <c r="M117" t="s">
        <v>21</v>
      </c>
    </row>
    <row r="118" spans="1:13">
      <c r="A118" s="26"/>
      <c r="B118" t="s">
        <v>207</v>
      </c>
      <c r="C118" s="9">
        <v>-0.49746244717898103</v>
      </c>
      <c r="D118" s="9">
        <v>1.10456469258267</v>
      </c>
      <c r="E118" s="9">
        <v>-0.49746244717898103</v>
      </c>
      <c r="F118" s="9">
        <v>3.232978347949</v>
      </c>
      <c r="G118" s="9">
        <v>5.5598950962637801</v>
      </c>
      <c r="H118" s="9">
        <v>9.9786260539206406</v>
      </c>
      <c r="I118" s="9">
        <v>10.023486350983699</v>
      </c>
      <c r="J118" s="9">
        <v>2.16140772158148</v>
      </c>
      <c r="K118" s="3" t="str">
        <f>VLOOKUP(B$2:B$501,[1]Larvae_cluster_ID_500!K$2:N$501,2,FALSE)</f>
        <v>contig89764.1</v>
      </c>
      <c r="L118" t="s">
        <v>21</v>
      </c>
      <c r="M118" t="s">
        <v>208</v>
      </c>
    </row>
    <row r="119" spans="1:13">
      <c r="A119" s="26"/>
      <c r="B119" t="s">
        <v>209</v>
      </c>
      <c r="C119" s="9">
        <v>-0.49746244717898103</v>
      </c>
      <c r="D119" s="9">
        <v>1.10456469258267</v>
      </c>
      <c r="E119" s="9">
        <v>-0.49746244717898103</v>
      </c>
      <c r="F119" s="9">
        <v>4.0583320318550902</v>
      </c>
      <c r="G119" s="9">
        <v>6.2184194064367704</v>
      </c>
      <c r="H119" s="9">
        <v>10.9496498727024</v>
      </c>
      <c r="I119" s="9">
        <v>10.955054504604499</v>
      </c>
      <c r="J119" s="9">
        <v>2.9428694843626699</v>
      </c>
      <c r="K119" s="3" t="str">
        <f>VLOOKUP(B$2:B$501,[1]Larvae_cluster_ID_500!K$2:N$501,2,FALSE)</f>
        <v>contig41187.1</v>
      </c>
      <c r="L119" t="s">
        <v>21</v>
      </c>
      <c r="M119" t="s">
        <v>208</v>
      </c>
    </row>
    <row r="120" spans="1:13">
      <c r="A120" s="26"/>
      <c r="B120" t="s">
        <v>210</v>
      </c>
      <c r="C120" s="9">
        <v>5.4490886568449897</v>
      </c>
      <c r="D120" s="9">
        <v>5.3593298236271503</v>
      </c>
      <c r="E120" s="9">
        <v>8.2797629773261292</v>
      </c>
      <c r="F120" s="9">
        <v>8.4155459906725198</v>
      </c>
      <c r="G120" s="9">
        <v>11.928112095484201</v>
      </c>
      <c r="H120" s="9">
        <v>16.079312122474999</v>
      </c>
      <c r="I120" s="9">
        <v>15.9483047646141</v>
      </c>
      <c r="J120" s="9">
        <v>7.06019234869001</v>
      </c>
      <c r="K120" s="3" t="str">
        <f>VLOOKUP(B$2:B$501,[1]Larvae_cluster_ID_500!K$2:N$501,2,FALSE)</f>
        <v>contig22168.3</v>
      </c>
      <c r="L120" t="s">
        <v>21</v>
      </c>
      <c r="M120" t="s">
        <v>21</v>
      </c>
    </row>
    <row r="121" spans="1:13">
      <c r="A121" s="26"/>
      <c r="B121" t="s">
        <v>211</v>
      </c>
      <c r="C121" s="9">
        <v>3.23524329822874</v>
      </c>
      <c r="D121" s="9">
        <v>1.10456469258267</v>
      </c>
      <c r="E121" s="9">
        <v>3.3768276970156998</v>
      </c>
      <c r="F121" s="9">
        <v>6.10716027275096</v>
      </c>
      <c r="G121" s="9">
        <v>6.6563132598432597</v>
      </c>
      <c r="H121" s="9">
        <v>14.2758050649424</v>
      </c>
      <c r="I121" s="9">
        <v>12.592537826156599</v>
      </c>
      <c r="J121" s="9">
        <v>6.1088203082727297</v>
      </c>
      <c r="K121" s="3" t="str">
        <f>VLOOKUP(B$2:B$501,[1]Larvae_cluster_ID_500!K$2:N$501,2,FALSE)</f>
        <v>contig44812.1</v>
      </c>
      <c r="L121" t="s">
        <v>21</v>
      </c>
      <c r="M121" t="s">
        <v>21</v>
      </c>
    </row>
    <row r="122" spans="1:13">
      <c r="A122" s="26"/>
      <c r="B122" t="s">
        <v>212</v>
      </c>
      <c r="C122" s="9">
        <v>1.1340652488071401</v>
      </c>
      <c r="D122" s="9">
        <v>1.10456469258267</v>
      </c>
      <c r="E122" s="9">
        <v>1.99892086577855</v>
      </c>
      <c r="F122" s="9">
        <v>-0.49746244717898103</v>
      </c>
      <c r="G122" s="9">
        <v>3.9510703221809602</v>
      </c>
      <c r="H122" s="9">
        <v>10.9528732684229</v>
      </c>
      <c r="I122" s="9">
        <v>9.9271848276019306</v>
      </c>
      <c r="J122" s="9">
        <v>1.1699403763588601</v>
      </c>
      <c r="K122" s="3" t="str">
        <f>VLOOKUP(B$2:B$501,[1]Larvae_cluster_ID_500!K$2:N$501,2,FALSE)</f>
        <v>contig96593.1</v>
      </c>
      <c r="L122" t="s">
        <v>21</v>
      </c>
      <c r="M122" t="s">
        <v>21</v>
      </c>
    </row>
    <row r="123" spans="1:13">
      <c r="A123" s="26"/>
      <c r="B123" t="s">
        <v>213</v>
      </c>
      <c r="C123" s="9">
        <v>3.3824859631769302</v>
      </c>
      <c r="D123" s="9">
        <v>3.18544922270085</v>
      </c>
      <c r="E123" s="9">
        <v>3.49744490787318</v>
      </c>
      <c r="F123" s="9">
        <v>2.80154089243889</v>
      </c>
      <c r="G123" s="9">
        <v>6.1485364588523099</v>
      </c>
      <c r="H123" s="9">
        <v>13.724877101340001</v>
      </c>
      <c r="I123" s="9">
        <v>13.019353574152801</v>
      </c>
      <c r="J123" s="9">
        <v>4.1930186495368504</v>
      </c>
      <c r="K123" s="3" t="str">
        <f>VLOOKUP(B$2:B$501,[1]Larvae_cluster_ID_500!K$2:N$501,2,FALSE)</f>
        <v>contig69091.1</v>
      </c>
      <c r="L123" t="s">
        <v>21</v>
      </c>
      <c r="M123" t="s">
        <v>21</v>
      </c>
    </row>
    <row r="124" spans="1:13">
      <c r="A124" s="26"/>
      <c r="B124" t="s">
        <v>214</v>
      </c>
      <c r="C124" s="9">
        <v>-0.49746244717898103</v>
      </c>
      <c r="D124" s="9">
        <v>1.10456469258267</v>
      </c>
      <c r="E124" s="9">
        <v>1.0545560847067099</v>
      </c>
      <c r="F124" s="9">
        <v>0.97472080193014299</v>
      </c>
      <c r="G124" s="9">
        <v>3.4663415781801001</v>
      </c>
      <c r="H124" s="9">
        <v>11.1291985549271</v>
      </c>
      <c r="I124" s="9">
        <v>10.1829833063946</v>
      </c>
      <c r="J124" s="9">
        <v>1.1699403763588601</v>
      </c>
      <c r="K124" s="3" t="str">
        <f>VLOOKUP(B$2:B$501,[1]Larvae_cluster_ID_500!K$2:N$501,2,FALSE)</f>
        <v>contig42581.1</v>
      </c>
      <c r="L124" t="s">
        <v>21</v>
      </c>
      <c r="M124" t="s">
        <v>215</v>
      </c>
    </row>
    <row r="125" spans="1:13">
      <c r="A125" s="27"/>
      <c r="B125" s="4" t="s">
        <v>216</v>
      </c>
      <c r="C125" s="10">
        <v>6.8725870244954104</v>
      </c>
      <c r="D125" s="10">
        <v>2.3751493120866201</v>
      </c>
      <c r="E125" s="10">
        <v>-0.49746244717898103</v>
      </c>
      <c r="F125" s="10">
        <v>4.7179621368011997</v>
      </c>
      <c r="G125" s="10">
        <v>8.7334950218084497</v>
      </c>
      <c r="H125" s="10">
        <v>13.383739018476399</v>
      </c>
      <c r="I125" s="10">
        <v>12.909790903321101</v>
      </c>
      <c r="J125" s="10">
        <v>4.0156236118769399</v>
      </c>
      <c r="K125" s="4" t="str">
        <f>VLOOKUP(B$2:B$501,[1]Larvae_cluster_ID_500!K$2:N$501,2,FALSE)</f>
        <v>contig40607.1</v>
      </c>
      <c r="L125" s="4" t="s">
        <v>21</v>
      </c>
      <c r="M125" s="4" t="s">
        <v>21</v>
      </c>
    </row>
    <row r="126" spans="1:13">
      <c r="A126" s="28" t="s">
        <v>217</v>
      </c>
      <c r="B126" t="s">
        <v>218</v>
      </c>
      <c r="C126" s="9">
        <v>1.1340652488071401</v>
      </c>
      <c r="D126" s="9">
        <v>-0.49746244717898103</v>
      </c>
      <c r="E126" s="9">
        <v>-0.49746244717898103</v>
      </c>
      <c r="F126" s="9">
        <v>8.4155459906725198</v>
      </c>
      <c r="G126" s="9">
        <v>8.6121905163885302</v>
      </c>
      <c r="H126" s="9">
        <v>9.5489017159028808</v>
      </c>
      <c r="I126" s="9">
        <v>9.8924286949493094</v>
      </c>
      <c r="J126" s="9">
        <v>10.764099411535</v>
      </c>
      <c r="K126" s="3" t="str">
        <f>VLOOKUP(B$2:B$501,[1]Larvae_cluster_ID_500!K$2:N$501,2,FALSE)</f>
        <v>contig3556.1</v>
      </c>
      <c r="L126" t="s">
        <v>21</v>
      </c>
      <c r="M126" t="s">
        <v>21</v>
      </c>
    </row>
    <row r="127" spans="1:13">
      <c r="A127" s="29"/>
      <c r="B127" t="s">
        <v>219</v>
      </c>
      <c r="C127" s="9">
        <v>1.1340652488071401</v>
      </c>
      <c r="D127" s="9">
        <v>-0.49746244717898103</v>
      </c>
      <c r="E127" s="9">
        <v>-0.49746244717898103</v>
      </c>
      <c r="F127" s="9">
        <v>8.2728563713524306</v>
      </c>
      <c r="G127" s="9">
        <v>8.7804535850366001</v>
      </c>
      <c r="H127" s="9">
        <v>10.096985853129199</v>
      </c>
      <c r="I127" s="9">
        <v>12.0818518331455</v>
      </c>
      <c r="J127" s="9">
        <v>11.8796854649989</v>
      </c>
      <c r="K127" s="3" t="str">
        <f>VLOOKUP(B$2:B$501,[1]Larvae_cluster_ID_500!K$2:N$501,2,FALSE)</f>
        <v>contig165010.1</v>
      </c>
      <c r="L127" t="s">
        <v>163</v>
      </c>
      <c r="M127" t="s">
        <v>164</v>
      </c>
    </row>
    <row r="128" spans="1:13">
      <c r="A128" s="29"/>
      <c r="B128" t="s">
        <v>220</v>
      </c>
      <c r="C128" s="9">
        <v>-0.49746244717898103</v>
      </c>
      <c r="D128" s="9">
        <v>-0.49746244717898103</v>
      </c>
      <c r="E128" s="9">
        <v>-0.49746244717898103</v>
      </c>
      <c r="F128" s="9">
        <v>6.10716027275096</v>
      </c>
      <c r="G128" s="9">
        <v>7.5342064179092896</v>
      </c>
      <c r="H128" s="9">
        <v>8.1241706597307708</v>
      </c>
      <c r="I128" s="9">
        <v>9.0649993098151498</v>
      </c>
      <c r="J128" s="9">
        <v>8.8115251236357803</v>
      </c>
      <c r="K128" s="3" t="str">
        <f>VLOOKUP(B$2:B$501,[1]Larvae_cluster_ID_500!K$2:N$501,2,FALSE)</f>
        <v>contig14624.1</v>
      </c>
      <c r="L128" t="s">
        <v>21</v>
      </c>
      <c r="M128" t="s">
        <v>21</v>
      </c>
    </row>
    <row r="129" spans="1:13">
      <c r="A129" s="29"/>
      <c r="B129" t="s">
        <v>221</v>
      </c>
      <c r="C129" s="9">
        <v>-0.49746244717898103</v>
      </c>
      <c r="D129" s="9">
        <v>-0.49746244717898103</v>
      </c>
      <c r="E129" s="9">
        <v>-0.49746244717898103</v>
      </c>
      <c r="F129" s="9">
        <v>6.6363956306441896</v>
      </c>
      <c r="G129" s="9">
        <v>8.09474893355112</v>
      </c>
      <c r="H129" s="9">
        <v>9.0709361842703107</v>
      </c>
      <c r="I129" s="9">
        <v>9.4443117654091306</v>
      </c>
      <c r="J129" s="9">
        <v>9.9140613047152399</v>
      </c>
      <c r="K129" s="3" t="str">
        <f>VLOOKUP(B$2:B$501,[1]Larvae_cluster_ID_500!K$2:N$501,2,FALSE)</f>
        <v>contig31492.1</v>
      </c>
      <c r="L129" t="s">
        <v>222</v>
      </c>
      <c r="M129" t="s">
        <v>223</v>
      </c>
    </row>
    <row r="130" spans="1:13">
      <c r="A130" s="29"/>
      <c r="B130" t="s">
        <v>224</v>
      </c>
      <c r="C130" s="9">
        <v>1.1340652488071401</v>
      </c>
      <c r="D130" s="9">
        <v>1.10456469258267</v>
      </c>
      <c r="E130" s="9">
        <v>1.99892086577855</v>
      </c>
      <c r="F130" s="9">
        <v>10.456333072066</v>
      </c>
      <c r="G130" s="9">
        <v>11.1142114988579</v>
      </c>
      <c r="H130" s="9">
        <v>12.203040733616399</v>
      </c>
      <c r="I130" s="9">
        <v>14.2590186984478</v>
      </c>
      <c r="J130" s="9">
        <v>13.7391973987543</v>
      </c>
      <c r="K130" s="3" t="str">
        <f>VLOOKUP(B$2:B$501,[1]Larvae_cluster_ID_500!K$2:N$501,2,FALSE)</f>
        <v>contig57084.1</v>
      </c>
      <c r="L130" t="s">
        <v>163</v>
      </c>
      <c r="M130" t="s">
        <v>164</v>
      </c>
    </row>
    <row r="131" spans="1:13">
      <c r="A131" s="29"/>
      <c r="B131" t="s">
        <v>225</v>
      </c>
      <c r="C131" s="9">
        <v>-0.49746244717898103</v>
      </c>
      <c r="D131" s="9">
        <v>1.10456469258267</v>
      </c>
      <c r="E131" s="9">
        <v>-0.49746244717898103</v>
      </c>
      <c r="F131" s="9">
        <v>10.417005587283001</v>
      </c>
      <c r="G131" s="9">
        <v>11.0634955958262</v>
      </c>
      <c r="H131" s="9">
        <v>12.1608052689985</v>
      </c>
      <c r="I131" s="9">
        <v>14.0417079309677</v>
      </c>
      <c r="J131" s="9">
        <v>13.9248695117944</v>
      </c>
      <c r="K131" s="3" t="str">
        <f>VLOOKUP(B$2:B$501,[1]Larvae_cluster_ID_500!K$2:N$501,2,FALSE)</f>
        <v>contig36566.1</v>
      </c>
      <c r="L131" t="s">
        <v>163</v>
      </c>
      <c r="M131" t="s">
        <v>164</v>
      </c>
    </row>
    <row r="132" spans="1:13">
      <c r="A132" s="29"/>
      <c r="B132" t="s">
        <v>226</v>
      </c>
      <c r="C132" s="9">
        <v>8.2968790112880502</v>
      </c>
      <c r="D132" s="9">
        <v>6.4507486946420096</v>
      </c>
      <c r="E132" s="9">
        <v>6.5173686425997897</v>
      </c>
      <c r="F132" s="9">
        <v>15.212906904877</v>
      </c>
      <c r="G132" s="9">
        <v>16.2699803731511</v>
      </c>
      <c r="H132" s="9">
        <v>16.687406485985399</v>
      </c>
      <c r="I132" s="9">
        <v>16.478689537736098</v>
      </c>
      <c r="J132" s="9">
        <v>16.417359117685599</v>
      </c>
      <c r="K132" s="3" t="str">
        <f>VLOOKUP(B$2:B$501,[1]Larvae_cluster_ID_500!K$2:N$501,2,FALSE)</f>
        <v>contig13589.1</v>
      </c>
      <c r="L132" t="s">
        <v>163</v>
      </c>
      <c r="M132" t="s">
        <v>164</v>
      </c>
    </row>
    <row r="133" spans="1:13">
      <c r="A133" s="29"/>
      <c r="B133" t="s">
        <v>227</v>
      </c>
      <c r="C133" s="9">
        <v>1.1340652488071401</v>
      </c>
      <c r="D133" s="9">
        <v>-0.49746244717898103</v>
      </c>
      <c r="E133" s="9">
        <v>-0.49746244717898103</v>
      </c>
      <c r="F133" s="9">
        <v>11.020855884129899</v>
      </c>
      <c r="G133" s="9">
        <v>12.4896851445978</v>
      </c>
      <c r="H133" s="9">
        <v>13.308986185183199</v>
      </c>
      <c r="I133" s="9">
        <v>13.406887197399501</v>
      </c>
      <c r="J133" s="9">
        <v>13.539423601074001</v>
      </c>
      <c r="K133" s="3" t="str">
        <f>VLOOKUP(B$2:B$501,[1]Larvae_cluster_ID_500!K$2:N$501,2,FALSE)</f>
        <v>contig46813.1</v>
      </c>
      <c r="L133" t="s">
        <v>21</v>
      </c>
      <c r="M133" t="s">
        <v>21</v>
      </c>
    </row>
    <row r="134" spans="1:13">
      <c r="A134" s="29"/>
      <c r="B134" t="s">
        <v>228</v>
      </c>
      <c r="C134" s="9">
        <v>1.1340652488071401</v>
      </c>
      <c r="D134" s="9">
        <v>-0.49746244717898103</v>
      </c>
      <c r="E134" s="9">
        <v>-0.49746244717898103</v>
      </c>
      <c r="F134" s="9">
        <v>7.3698488571150298</v>
      </c>
      <c r="G134" s="9">
        <v>9.5242093018347909</v>
      </c>
      <c r="H134" s="9">
        <v>9.7715132646193101</v>
      </c>
      <c r="I134" s="9">
        <v>9.5771784731529799</v>
      </c>
      <c r="J134" s="9">
        <v>9.4504812703657102</v>
      </c>
      <c r="K134" s="3" t="str">
        <f>VLOOKUP(B$2:B$501,[1]Larvae_cluster_ID_500!K$2:N$501,2,FALSE)</f>
        <v>contig187733.1</v>
      </c>
      <c r="L134" t="s">
        <v>21</v>
      </c>
      <c r="M134" t="s">
        <v>21</v>
      </c>
    </row>
    <row r="135" spans="1:13">
      <c r="A135" s="29"/>
      <c r="B135" t="s">
        <v>229</v>
      </c>
      <c r="C135" s="9">
        <v>1.7123491029144899</v>
      </c>
      <c r="D135" s="9">
        <v>1.10456469258267</v>
      </c>
      <c r="E135" s="9">
        <v>-0.49746244717898103</v>
      </c>
      <c r="F135" s="9">
        <v>10.763699317426299</v>
      </c>
      <c r="G135" s="9">
        <v>11.555415676613899</v>
      </c>
      <c r="H135" s="9">
        <v>11.758750714063</v>
      </c>
      <c r="I135" s="9">
        <v>11.835626489085</v>
      </c>
      <c r="J135" s="9">
        <v>11.8788764032101</v>
      </c>
      <c r="K135" s="3" t="str">
        <f>VLOOKUP(B$2:B$501,[1]Larvae_cluster_ID_500!K$2:N$501,2,FALSE)</f>
        <v>contig61386.1</v>
      </c>
      <c r="L135" t="s">
        <v>163</v>
      </c>
      <c r="M135" t="s">
        <v>164</v>
      </c>
    </row>
    <row r="136" spans="1:13">
      <c r="A136" s="29"/>
      <c r="B136" t="s">
        <v>230</v>
      </c>
      <c r="C136" s="9">
        <v>1.1340652488071401</v>
      </c>
      <c r="D136" s="9">
        <v>1.6751566511234599</v>
      </c>
      <c r="E136" s="9">
        <v>2.2994085329625502</v>
      </c>
      <c r="F136" s="9">
        <v>9.4968346147922702</v>
      </c>
      <c r="G136" s="9">
        <v>10.0332839315965</v>
      </c>
      <c r="H136" s="9">
        <v>10.697270377235601</v>
      </c>
      <c r="I136" s="9">
        <v>11.630000243463099</v>
      </c>
      <c r="J136" s="9">
        <v>12.2260473687009</v>
      </c>
      <c r="K136" s="3" t="str">
        <f>VLOOKUP(B$2:B$501,[1]Larvae_cluster_ID_500!K$2:N$501,2,FALSE)</f>
        <v>contig194623.1</v>
      </c>
      <c r="L136" t="s">
        <v>231</v>
      </c>
      <c r="M136" t="s">
        <v>232</v>
      </c>
    </row>
    <row r="137" spans="1:13">
      <c r="A137" s="29"/>
      <c r="B137" t="s">
        <v>233</v>
      </c>
      <c r="C137" s="9">
        <v>-0.49746244717898103</v>
      </c>
      <c r="D137" s="9">
        <v>1.10456469258267</v>
      </c>
      <c r="E137" s="9">
        <v>1.0545560847067099</v>
      </c>
      <c r="F137" s="9">
        <v>9.22179496803634</v>
      </c>
      <c r="G137" s="9">
        <v>10.086806529936201</v>
      </c>
      <c r="H137" s="9">
        <v>10.1343753800586</v>
      </c>
      <c r="I137" s="9">
        <v>11.031317610642899</v>
      </c>
      <c r="J137" s="9">
        <v>12.0830410678891</v>
      </c>
      <c r="K137" s="3" t="str">
        <f>VLOOKUP(B$2:B$501,[1]Larvae_cluster_ID_500!K$2:N$501,2,FALSE)</f>
        <v>contig37044.1</v>
      </c>
      <c r="L137" t="s">
        <v>163</v>
      </c>
      <c r="M137" t="s">
        <v>164</v>
      </c>
    </row>
    <row r="138" spans="1:13">
      <c r="A138" s="29"/>
      <c r="B138" t="s">
        <v>234</v>
      </c>
      <c r="C138" s="9">
        <v>-0.49746244717898103</v>
      </c>
      <c r="D138" s="9">
        <v>-0.49746244717898103</v>
      </c>
      <c r="E138" s="9">
        <v>-0.49746244717898103</v>
      </c>
      <c r="F138" s="9">
        <v>8.2691018764289606</v>
      </c>
      <c r="G138" s="9">
        <v>7.9584549912107097</v>
      </c>
      <c r="H138" s="9">
        <v>8.0835740447221305</v>
      </c>
      <c r="I138" s="9">
        <v>8.3117543876860598</v>
      </c>
      <c r="J138" s="9">
        <v>9.6052393339639508</v>
      </c>
      <c r="K138" s="3" t="str">
        <f>VLOOKUP(B$2:B$501,[1]Larvae_cluster_ID_500!K$2:N$501,2,FALSE)</f>
        <v>contig31416.1</v>
      </c>
      <c r="L138" t="s">
        <v>21</v>
      </c>
      <c r="M138" t="s">
        <v>21</v>
      </c>
    </row>
    <row r="139" spans="1:13">
      <c r="A139" s="29"/>
      <c r="B139" t="s">
        <v>235</v>
      </c>
      <c r="C139" s="9">
        <v>1.1340652488071401</v>
      </c>
      <c r="D139" s="9">
        <v>1.10456469258267</v>
      </c>
      <c r="E139" s="9">
        <v>1.0545560847067099</v>
      </c>
      <c r="F139" s="9">
        <v>9.2919289657890705</v>
      </c>
      <c r="G139" s="9">
        <v>10.0762596835176</v>
      </c>
      <c r="H139" s="9">
        <v>10.217130875906101</v>
      </c>
      <c r="I139" s="9">
        <v>10.5085818520232</v>
      </c>
      <c r="J139" s="9">
        <v>10.9200981147583</v>
      </c>
      <c r="K139" s="3" t="str">
        <f>VLOOKUP(B$2:B$501,[1]Larvae_cluster_ID_500!K$2:N$501,2,FALSE)</f>
        <v>contig44427.1</v>
      </c>
      <c r="L139" t="s">
        <v>163</v>
      </c>
      <c r="M139" t="s">
        <v>164</v>
      </c>
    </row>
    <row r="140" spans="1:13">
      <c r="A140" s="29"/>
      <c r="B140" t="s">
        <v>236</v>
      </c>
      <c r="C140" s="9">
        <v>-0.49746244717898103</v>
      </c>
      <c r="D140" s="9">
        <v>-0.49746244717898103</v>
      </c>
      <c r="E140" s="9">
        <v>-0.49746244717898103</v>
      </c>
      <c r="F140" s="9">
        <v>9.8165905848972006</v>
      </c>
      <c r="G140" s="9">
        <v>10.296195413960399</v>
      </c>
      <c r="H140" s="9">
        <v>10.8827769328055</v>
      </c>
      <c r="I140" s="9">
        <v>11.5519749437193</v>
      </c>
      <c r="J140" s="9">
        <v>11.796446159682899</v>
      </c>
      <c r="K140" s="3" t="str">
        <f>VLOOKUP(B$2:B$501,[1]Larvae_cluster_ID_500!K$2:N$501,2,FALSE)</f>
        <v>contig17627.1</v>
      </c>
      <c r="L140" t="s">
        <v>237</v>
      </c>
      <c r="M140" t="s">
        <v>238</v>
      </c>
    </row>
    <row r="141" spans="1:13">
      <c r="A141" s="29"/>
      <c r="B141" t="s">
        <v>239</v>
      </c>
      <c r="C141" s="9">
        <v>2.41943649965972</v>
      </c>
      <c r="D141" s="9">
        <v>3.3319446561253998</v>
      </c>
      <c r="E141" s="9">
        <v>2.5460984534192099</v>
      </c>
      <c r="F141" s="9">
        <v>12.104674400018</v>
      </c>
      <c r="G141" s="9">
        <v>12.707699235279801</v>
      </c>
      <c r="H141" s="9">
        <v>13.049603490269799</v>
      </c>
      <c r="I141" s="9">
        <v>13.727545766454799</v>
      </c>
      <c r="J141" s="9">
        <v>13.298574699260699</v>
      </c>
      <c r="K141" s="3" t="str">
        <f>VLOOKUP(B$2:B$501,[1]Larvae_cluster_ID_500!K$2:N$501,2,FALSE)</f>
        <v>contig194219.1</v>
      </c>
      <c r="L141" t="s">
        <v>231</v>
      </c>
      <c r="M141" t="s">
        <v>240</v>
      </c>
    </row>
    <row r="142" spans="1:13">
      <c r="A142" s="29"/>
      <c r="B142" t="s">
        <v>241</v>
      </c>
      <c r="C142" s="9">
        <v>-0.49746244717898103</v>
      </c>
      <c r="D142" s="9">
        <v>-0.49746244717898103</v>
      </c>
      <c r="E142" s="9">
        <v>-0.49746244717898103</v>
      </c>
      <c r="F142" s="9">
        <v>9.6591127530332699</v>
      </c>
      <c r="G142" s="9">
        <v>10.853078622041201</v>
      </c>
      <c r="H142" s="9">
        <v>11.2229631403002</v>
      </c>
      <c r="I142" s="9">
        <v>11.0675994078979</v>
      </c>
      <c r="J142" s="9">
        <v>11.431283646929</v>
      </c>
      <c r="K142" s="3" t="str">
        <f>VLOOKUP(B$2:B$501,[1]Larvae_cluster_ID_500!K$2:N$501,2,FALSE)</f>
        <v>contig158633.1</v>
      </c>
      <c r="L142" t="s">
        <v>163</v>
      </c>
      <c r="M142" t="s">
        <v>164</v>
      </c>
    </row>
    <row r="143" spans="1:13">
      <c r="A143" s="29"/>
      <c r="B143" t="s">
        <v>242</v>
      </c>
      <c r="C143" s="9">
        <v>-0.49746244717898103</v>
      </c>
      <c r="D143" s="9">
        <v>-0.49746244717898103</v>
      </c>
      <c r="E143" s="9">
        <v>-0.49746244717898103</v>
      </c>
      <c r="F143" s="9">
        <v>10.5521349898767</v>
      </c>
      <c r="G143" s="9">
        <v>11.427105678238499</v>
      </c>
      <c r="H143" s="9">
        <v>11.713856938511601</v>
      </c>
      <c r="I143" s="9">
        <v>11.3681491966612</v>
      </c>
      <c r="J143" s="9">
        <v>12.2100540122441</v>
      </c>
      <c r="K143" s="3" t="str">
        <f>VLOOKUP(B$2:B$501,[1]Larvae_cluster_ID_500!K$2:N$501,2,FALSE)</f>
        <v>contig19605.2</v>
      </c>
      <c r="L143" t="s">
        <v>21</v>
      </c>
      <c r="M143" t="s">
        <v>21</v>
      </c>
    </row>
    <row r="144" spans="1:13">
      <c r="A144" s="29"/>
      <c r="B144" t="s">
        <v>243</v>
      </c>
      <c r="C144" s="9">
        <v>-0.49746244717898103</v>
      </c>
      <c r="D144" s="9">
        <v>-0.49746244717898103</v>
      </c>
      <c r="E144" s="9">
        <v>-0.49746244717898103</v>
      </c>
      <c r="F144" s="9">
        <v>7.6949209886386001</v>
      </c>
      <c r="G144" s="9">
        <v>8.2362137981409091</v>
      </c>
      <c r="H144" s="9">
        <v>8.6620948967399993</v>
      </c>
      <c r="I144" s="9">
        <v>8.3222383777656592</v>
      </c>
      <c r="J144" s="9">
        <v>8.4512197632852093</v>
      </c>
      <c r="K144" s="3" t="str">
        <f>VLOOKUP(B$2:B$501,[1]Larvae_cluster_ID_500!K$2:N$501,2,FALSE)</f>
        <v>contig52634.1</v>
      </c>
      <c r="L144" t="s">
        <v>163</v>
      </c>
      <c r="M144" t="s">
        <v>164</v>
      </c>
    </row>
    <row r="145" spans="1:13">
      <c r="A145" s="29"/>
      <c r="B145" t="s">
        <v>244</v>
      </c>
      <c r="C145" s="9">
        <v>-0.49746244717898103</v>
      </c>
      <c r="D145" s="9">
        <v>-0.49746244717898103</v>
      </c>
      <c r="E145" s="9">
        <v>-0.49746244717898103</v>
      </c>
      <c r="F145" s="9">
        <v>9.6875198667571798</v>
      </c>
      <c r="G145" s="9">
        <v>10.6515417880121</v>
      </c>
      <c r="H145" s="9">
        <v>11.0703131932622</v>
      </c>
      <c r="I145" s="9">
        <v>11.0566533943145</v>
      </c>
      <c r="J145" s="9">
        <v>10.801296804664901</v>
      </c>
      <c r="K145" s="3" t="str">
        <f>VLOOKUP(B$2:B$501,[1]Larvae_cluster_ID_500!K$2:N$501,2,FALSE)</f>
        <v>contig96605.1</v>
      </c>
      <c r="L145" t="s">
        <v>231</v>
      </c>
      <c r="M145" t="s">
        <v>245</v>
      </c>
    </row>
    <row r="146" spans="1:13">
      <c r="A146" s="29"/>
      <c r="B146" t="s">
        <v>246</v>
      </c>
      <c r="C146" s="9">
        <v>-0.49746244717898103</v>
      </c>
      <c r="D146" s="9">
        <v>-0.49746244717898103</v>
      </c>
      <c r="E146" s="9">
        <v>-0.49746244717898103</v>
      </c>
      <c r="F146" s="9">
        <v>6.40962224861285</v>
      </c>
      <c r="G146" s="9">
        <v>7.5813787475810299</v>
      </c>
      <c r="H146" s="9">
        <v>8.1802531038100099</v>
      </c>
      <c r="I146" s="9">
        <v>8.4424406732436008</v>
      </c>
      <c r="J146" s="9">
        <v>8.2305231739003197</v>
      </c>
      <c r="K146" s="3" t="str">
        <f>VLOOKUP(B$2:B$501,[1]Larvae_cluster_ID_500!K$2:N$501,2,FALSE)</f>
        <v>contig23331.2</v>
      </c>
      <c r="L146" t="s">
        <v>247</v>
      </c>
      <c r="M146" t="s">
        <v>248</v>
      </c>
    </row>
    <row r="147" spans="1:13">
      <c r="A147" s="29"/>
      <c r="B147" t="s">
        <v>249</v>
      </c>
      <c r="C147" s="9">
        <v>2.1112330497957599</v>
      </c>
      <c r="D147" s="9">
        <v>1.6751566511234599</v>
      </c>
      <c r="E147" s="9">
        <v>1.99892086577855</v>
      </c>
      <c r="F147" s="9">
        <v>10.057645958935099</v>
      </c>
      <c r="G147" s="9">
        <v>11.363951960189899</v>
      </c>
      <c r="H147" s="9">
        <v>12.1079284327748</v>
      </c>
      <c r="I147" s="9">
        <v>12.1489095444062</v>
      </c>
      <c r="J147" s="9">
        <v>12.4095042975512</v>
      </c>
      <c r="K147" s="3" t="str">
        <f>VLOOKUP(B$2:B$501,[1]Larvae_cluster_ID_500!K$2:N$501,2,FALSE)</f>
        <v>contig47917.1</v>
      </c>
      <c r="L147" t="s">
        <v>21</v>
      </c>
      <c r="M147" t="s">
        <v>21</v>
      </c>
    </row>
    <row r="148" spans="1:13">
      <c r="A148" s="29"/>
      <c r="B148" t="s">
        <v>250</v>
      </c>
      <c r="C148" s="9">
        <v>1.1340652488071401</v>
      </c>
      <c r="D148" s="9">
        <v>1.10456469258267</v>
      </c>
      <c r="E148" s="9">
        <v>1.61184787121077</v>
      </c>
      <c r="F148" s="9">
        <v>11.103821480743701</v>
      </c>
      <c r="G148" s="9">
        <v>11.952025022435899</v>
      </c>
      <c r="H148" s="9">
        <v>13.1170659538056</v>
      </c>
      <c r="I148" s="9">
        <v>12.6571126595548</v>
      </c>
      <c r="J148" s="9">
        <v>12.925392772182301</v>
      </c>
      <c r="K148" s="3" t="str">
        <f>VLOOKUP(B$2:B$501,[1]Larvae_cluster_ID_500!K$2:N$501,2,FALSE)</f>
        <v>contig340.1</v>
      </c>
      <c r="L148" t="s">
        <v>21</v>
      </c>
      <c r="M148" t="s">
        <v>21</v>
      </c>
    </row>
    <row r="149" spans="1:13">
      <c r="A149" s="29"/>
      <c r="B149" t="s">
        <v>251</v>
      </c>
      <c r="C149" s="9">
        <v>7.4641437583727601</v>
      </c>
      <c r="D149" s="9">
        <v>4.1560060931637697</v>
      </c>
      <c r="E149" s="9">
        <v>5.2624124098641598</v>
      </c>
      <c r="F149" s="9">
        <v>13.472204248392501</v>
      </c>
      <c r="G149" s="9">
        <v>13.669266275331101</v>
      </c>
      <c r="H149" s="9">
        <v>14.071429021019499</v>
      </c>
      <c r="I149" s="9">
        <v>14.195392971340301</v>
      </c>
      <c r="J149" s="9">
        <v>14.010098013929101</v>
      </c>
      <c r="K149" s="3" t="str">
        <f>VLOOKUP(B$2:B$501,[1]Larvae_cluster_ID_500!K$2:N$501,2,FALSE)</f>
        <v>contig197601.1</v>
      </c>
      <c r="L149" t="s">
        <v>21</v>
      </c>
      <c r="M149" t="s">
        <v>21</v>
      </c>
    </row>
    <row r="150" spans="1:13">
      <c r="A150" s="29"/>
      <c r="B150" t="s">
        <v>252</v>
      </c>
      <c r="C150" s="9">
        <v>3.3824859631769302</v>
      </c>
      <c r="D150" s="9">
        <v>-0.49746244717898103</v>
      </c>
      <c r="E150" s="9">
        <v>2.5460984534192099</v>
      </c>
      <c r="F150" s="9">
        <v>10.874717700877801</v>
      </c>
      <c r="G150" s="9">
        <v>11.2360808379395</v>
      </c>
      <c r="H150" s="9">
        <v>11.4145831612368</v>
      </c>
      <c r="I150" s="9">
        <v>11.228824557749199</v>
      </c>
      <c r="J150" s="9">
        <v>11.358280120682201</v>
      </c>
      <c r="K150" s="3" t="str">
        <f>VLOOKUP(B$2:B$501,[1]Larvae_cluster_ID_500!K$2:N$501,2,FALSE)</f>
        <v>contig2909.1</v>
      </c>
      <c r="L150" t="s">
        <v>163</v>
      </c>
      <c r="M150" t="s">
        <v>253</v>
      </c>
    </row>
    <row r="151" spans="1:13">
      <c r="A151" s="29"/>
      <c r="B151" t="s">
        <v>254</v>
      </c>
      <c r="C151" s="9">
        <v>1.1340652488071401</v>
      </c>
      <c r="D151" s="9">
        <v>-0.49746244717898103</v>
      </c>
      <c r="E151" s="9">
        <v>2.2994085329625502</v>
      </c>
      <c r="F151" s="9">
        <v>10.433033246617001</v>
      </c>
      <c r="G151" s="9">
        <v>11.302438493942701</v>
      </c>
      <c r="H151" s="9">
        <v>11.4532221784514</v>
      </c>
      <c r="I151" s="9">
        <v>11.8596665017233</v>
      </c>
      <c r="J151" s="9">
        <v>11.8282263534209</v>
      </c>
      <c r="K151" s="3" t="str">
        <f>VLOOKUP(B$2:B$501,[1]Larvae_cluster_ID_500!K$2:N$501,2,FALSE)</f>
        <v>contig61858.1</v>
      </c>
      <c r="L151" t="s">
        <v>163</v>
      </c>
      <c r="M151" t="s">
        <v>164</v>
      </c>
    </row>
    <row r="152" spans="1:13">
      <c r="A152" s="29"/>
      <c r="B152" t="s">
        <v>255</v>
      </c>
      <c r="C152" s="9">
        <v>2.1112330497957599</v>
      </c>
      <c r="D152" s="9">
        <v>-0.49746244717898103</v>
      </c>
      <c r="E152" s="9">
        <v>3.8081933500916101</v>
      </c>
      <c r="F152" s="9">
        <v>12.257920850147499</v>
      </c>
      <c r="G152" s="9">
        <v>13.2536311535516</v>
      </c>
      <c r="H152" s="9">
        <v>13.6831514792076</v>
      </c>
      <c r="I152" s="9">
        <v>13.8471672140368</v>
      </c>
      <c r="J152" s="9">
        <v>13.705598532444199</v>
      </c>
      <c r="K152" s="3" t="str">
        <f>VLOOKUP(B$2:B$501,[1]Larvae_cluster_ID_500!K$2:N$501,2,FALSE)</f>
        <v>contig76627.1</v>
      </c>
      <c r="L152" t="s">
        <v>163</v>
      </c>
      <c r="M152" t="s">
        <v>164</v>
      </c>
    </row>
    <row r="153" spans="1:13">
      <c r="A153" s="29"/>
      <c r="B153" t="s">
        <v>256</v>
      </c>
      <c r="C153" s="9">
        <v>-0.49746244717898103</v>
      </c>
      <c r="D153" s="9">
        <v>1.10456469258267</v>
      </c>
      <c r="E153" s="9">
        <v>-0.49746244717898103</v>
      </c>
      <c r="F153" s="9">
        <v>6.6128888193265301</v>
      </c>
      <c r="G153" s="9">
        <v>9.6305567832488208</v>
      </c>
      <c r="H153" s="9">
        <v>9.9352831968276796</v>
      </c>
      <c r="I153" s="9">
        <v>9.5529020490179501</v>
      </c>
      <c r="J153" s="9">
        <v>8.1523340193995608</v>
      </c>
      <c r="K153" s="3" t="str">
        <f>VLOOKUP(B$2:B$501,[1]Larvae_cluster_ID_500!K$2:N$501,2,FALSE)</f>
        <v>contig64470.1</v>
      </c>
      <c r="L153" t="s">
        <v>21</v>
      </c>
      <c r="M153" t="s">
        <v>257</v>
      </c>
    </row>
    <row r="154" spans="1:13">
      <c r="A154" s="29"/>
      <c r="B154" t="s">
        <v>258</v>
      </c>
      <c r="C154" s="9">
        <v>-0.49746244717898103</v>
      </c>
      <c r="D154" s="9">
        <v>1.10456469258267</v>
      </c>
      <c r="E154" s="9">
        <v>-0.49746244717898103</v>
      </c>
      <c r="F154" s="9">
        <v>8.0327056190703896</v>
      </c>
      <c r="G154" s="9">
        <v>11.7918660724827</v>
      </c>
      <c r="H154" s="9">
        <v>11.9651843565698</v>
      </c>
      <c r="I154" s="9">
        <v>11.3054618499624</v>
      </c>
      <c r="J154" s="9">
        <v>9.9499417699013506</v>
      </c>
      <c r="K154" s="3" t="str">
        <f>VLOOKUP(B$2:B$501,[1]Larvae_cluster_ID_500!K$2:N$501,2,FALSE)</f>
        <v>contig109318.1</v>
      </c>
      <c r="L154" t="s">
        <v>21</v>
      </c>
      <c r="M154" t="s">
        <v>259</v>
      </c>
    </row>
    <row r="155" spans="1:13">
      <c r="A155" s="29"/>
      <c r="B155" t="s">
        <v>260</v>
      </c>
      <c r="C155" s="9">
        <v>-0.49746244717898103</v>
      </c>
      <c r="D155" s="9">
        <v>1.10456469258267</v>
      </c>
      <c r="E155" s="9">
        <v>-0.49746244717898103</v>
      </c>
      <c r="F155" s="9">
        <v>8.0058854255249692</v>
      </c>
      <c r="G155" s="9">
        <v>9.9701231213051393</v>
      </c>
      <c r="H155" s="9">
        <v>10.447109336370101</v>
      </c>
      <c r="I155" s="9">
        <v>10.284318128465999</v>
      </c>
      <c r="J155" s="9">
        <v>9.9530200451774693</v>
      </c>
      <c r="K155" s="3" t="str">
        <f>VLOOKUP(B$2:B$501,[1]Larvae_cluster_ID_500!K$2:N$501,2,FALSE)</f>
        <v>contig58541.1</v>
      </c>
      <c r="L155" t="s">
        <v>261</v>
      </c>
      <c r="M155" t="s">
        <v>25</v>
      </c>
    </row>
    <row r="156" spans="1:13">
      <c r="A156" s="29"/>
      <c r="B156" t="s">
        <v>262</v>
      </c>
      <c r="C156" s="9">
        <v>-0.49746244717898103</v>
      </c>
      <c r="D156" s="9">
        <v>-0.49746244717898103</v>
      </c>
      <c r="E156" s="9">
        <v>-0.49746244717898103</v>
      </c>
      <c r="F156" s="9">
        <v>7.77122672871627</v>
      </c>
      <c r="G156" s="9">
        <v>8.5009272696621405</v>
      </c>
      <c r="H156" s="9">
        <v>8.2236004066742794</v>
      </c>
      <c r="I156" s="9">
        <v>8.9715196707987808</v>
      </c>
      <c r="J156" s="9">
        <v>6.2556729568977998</v>
      </c>
      <c r="K156" s="3" t="str">
        <f>VLOOKUP(B$2:B$501,[1]Larvae_cluster_ID_500!K$2:N$501,2,FALSE)</f>
        <v>contig30339.2</v>
      </c>
      <c r="L156" t="s">
        <v>21</v>
      </c>
      <c r="M156" t="s">
        <v>21</v>
      </c>
    </row>
    <row r="157" spans="1:13">
      <c r="A157" s="29"/>
      <c r="B157" t="s">
        <v>263</v>
      </c>
      <c r="C157" s="9">
        <v>-0.49746244717898103</v>
      </c>
      <c r="D157" s="9">
        <v>-0.49746244717898103</v>
      </c>
      <c r="E157" s="9">
        <v>-0.49746244717898103</v>
      </c>
      <c r="F157" s="9">
        <v>11.4947126617657</v>
      </c>
      <c r="G157" s="9">
        <v>12.430419852300201</v>
      </c>
      <c r="H157" s="9">
        <v>12.2982998980223</v>
      </c>
      <c r="I157" s="9">
        <v>11.4006659238034</v>
      </c>
      <c r="J157" s="9">
        <v>8.4685320449611403</v>
      </c>
      <c r="K157" s="3" t="str">
        <f>VLOOKUP(B$2:B$501,[1]Larvae_cluster_ID_500!K$2:N$501,2,FALSE)</f>
        <v>contig56570.1</v>
      </c>
      <c r="L157" t="s">
        <v>82</v>
      </c>
      <c r="M157" t="s">
        <v>83</v>
      </c>
    </row>
    <row r="158" spans="1:13">
      <c r="A158" s="29"/>
      <c r="B158" t="s">
        <v>264</v>
      </c>
      <c r="C158" s="9">
        <v>2.6715966072636701</v>
      </c>
      <c r="D158" s="9">
        <v>3.6984164396630299</v>
      </c>
      <c r="E158" s="9">
        <v>5.0030285456635504</v>
      </c>
      <c r="F158" s="9">
        <v>13.214441676568001</v>
      </c>
      <c r="G158" s="9">
        <v>14.2155857296872</v>
      </c>
      <c r="H158" s="9">
        <v>14.730564818059401</v>
      </c>
      <c r="I158" s="9">
        <v>14.492837213090899</v>
      </c>
      <c r="J158" s="9">
        <v>14.5716151060188</v>
      </c>
      <c r="K158" s="3" t="str">
        <f>VLOOKUP(B$2:B$501,[1]Larvae_cluster_ID_500!K$2:N$501,2,FALSE)</f>
        <v>contig40538.1</v>
      </c>
      <c r="L158" t="s">
        <v>163</v>
      </c>
      <c r="M158" t="s">
        <v>164</v>
      </c>
    </row>
    <row r="159" spans="1:13">
      <c r="A159" s="29"/>
      <c r="B159" t="s">
        <v>265</v>
      </c>
      <c r="C159" s="9">
        <v>2.41943649965972</v>
      </c>
      <c r="D159" s="9">
        <v>3.5863663011837499</v>
      </c>
      <c r="E159" s="9">
        <v>4.5816173988822104</v>
      </c>
      <c r="F159" s="9">
        <v>14.291547264585899</v>
      </c>
      <c r="G159" s="9">
        <v>14.741753344837999</v>
      </c>
      <c r="H159" s="9">
        <v>15.220490718719001</v>
      </c>
      <c r="I159" s="9">
        <v>15.058891561422</v>
      </c>
      <c r="J159" s="9">
        <v>14.7732652302963</v>
      </c>
      <c r="K159" s="3" t="str">
        <f>VLOOKUP(B$2:B$501,[1]Larvae_cluster_ID_500!K$2:N$501,2,FALSE)</f>
        <v>contig108158.1</v>
      </c>
      <c r="L159" t="s">
        <v>266</v>
      </c>
      <c r="M159" t="s">
        <v>232</v>
      </c>
    </row>
    <row r="160" spans="1:13">
      <c r="A160" s="29"/>
      <c r="B160" t="s">
        <v>267</v>
      </c>
      <c r="C160" s="9">
        <v>1.1340652488071401</v>
      </c>
      <c r="D160" s="9">
        <v>2.0697415921885098</v>
      </c>
      <c r="E160" s="9">
        <v>2.2994085329625502</v>
      </c>
      <c r="F160" s="9">
        <v>10.5216916818196</v>
      </c>
      <c r="G160" s="9">
        <v>11.0770775643461</v>
      </c>
      <c r="H160" s="9">
        <v>11.5172218600959</v>
      </c>
      <c r="I160" s="9">
        <v>11.8704221554645</v>
      </c>
      <c r="J160" s="9">
        <v>11.5885009673665</v>
      </c>
      <c r="K160" s="3" t="str">
        <f>VLOOKUP(B$2:B$501,[1]Larvae_cluster_ID_500!K$2:N$501,2,FALSE)</f>
        <v>contig220353.1</v>
      </c>
      <c r="L160" t="s">
        <v>231</v>
      </c>
      <c r="M160" t="s">
        <v>268</v>
      </c>
    </row>
    <row r="161" spans="1:13">
      <c r="A161" s="29"/>
      <c r="B161" t="s">
        <v>269</v>
      </c>
      <c r="C161" s="9">
        <v>2.6715966072636701</v>
      </c>
      <c r="D161" s="9">
        <v>3.3319446561253998</v>
      </c>
      <c r="E161" s="9">
        <v>4.2802001898691797</v>
      </c>
      <c r="F161" s="9">
        <v>13.4065412033498</v>
      </c>
      <c r="G161" s="9">
        <v>13.840213150641899</v>
      </c>
      <c r="H161" s="9">
        <v>14.3869240773433</v>
      </c>
      <c r="I161" s="9">
        <v>14.8737358788226</v>
      </c>
      <c r="J161" s="9">
        <v>14.391604700641</v>
      </c>
      <c r="K161" s="3" t="str">
        <f>VLOOKUP(B$2:B$501,[1]Larvae_cluster_ID_500!K$2:N$501,2,FALSE)</f>
        <v>contig136157.1</v>
      </c>
      <c r="L161" t="s">
        <v>231</v>
      </c>
      <c r="M161" t="s">
        <v>270</v>
      </c>
    </row>
    <row r="162" spans="1:13">
      <c r="A162" s="29"/>
      <c r="B162" t="s">
        <v>271</v>
      </c>
      <c r="C162" s="9">
        <v>1.1340652488071401</v>
      </c>
      <c r="D162" s="9">
        <v>1.10456469258267</v>
      </c>
      <c r="E162" s="9">
        <v>2.5460984534192099</v>
      </c>
      <c r="F162" s="9">
        <v>12.0422518159505</v>
      </c>
      <c r="G162" s="9">
        <v>13.046212050424099</v>
      </c>
      <c r="H162" s="9">
        <v>13.479325473624099</v>
      </c>
      <c r="I162" s="9">
        <v>13.071747482444801</v>
      </c>
      <c r="J162" s="9">
        <v>13.4515554418316</v>
      </c>
      <c r="K162" s="3" t="str">
        <f>VLOOKUP(B$2:B$501,[1]Larvae_cluster_ID_500!K$2:N$501,2,FALSE)</f>
        <v>contig73497.1</v>
      </c>
      <c r="L162" t="s">
        <v>163</v>
      </c>
      <c r="M162" t="s">
        <v>164</v>
      </c>
    </row>
    <row r="163" spans="1:13">
      <c r="A163" s="29"/>
      <c r="B163" t="s">
        <v>272</v>
      </c>
      <c r="C163" s="9">
        <v>3.0710316234589601</v>
      </c>
      <c r="D163" s="9">
        <v>3.46480316807116</v>
      </c>
      <c r="E163" s="9">
        <v>4.3457446455204103</v>
      </c>
      <c r="F163" s="9">
        <v>14.309422218139501</v>
      </c>
      <c r="G163" s="9">
        <v>15.366444706238299</v>
      </c>
      <c r="H163" s="9">
        <v>15.8180569057531</v>
      </c>
      <c r="I163" s="9">
        <v>15.5792290927902</v>
      </c>
      <c r="J163" s="9">
        <v>15.596762668647299</v>
      </c>
      <c r="K163" s="3" t="str">
        <f>VLOOKUP(B$2:B$501,[1]Larvae_cluster_ID_500!K$2:N$501,2,FALSE)</f>
        <v>contig184785.1</v>
      </c>
      <c r="L163" t="s">
        <v>163</v>
      </c>
      <c r="M163" t="s">
        <v>164</v>
      </c>
    </row>
    <row r="164" spans="1:13">
      <c r="A164" s="29"/>
      <c r="B164" t="s">
        <v>273</v>
      </c>
      <c r="C164" s="9">
        <v>2.41943649965972</v>
      </c>
      <c r="D164" s="9">
        <v>1.6751566511234599</v>
      </c>
      <c r="E164" s="9">
        <v>3.3768276970156998</v>
      </c>
      <c r="F164" s="9">
        <v>13.112452798903</v>
      </c>
      <c r="G164" s="9">
        <v>14.140374865982601</v>
      </c>
      <c r="H164" s="9">
        <v>14.5699363612197</v>
      </c>
      <c r="I164" s="9">
        <v>14.521410313967699</v>
      </c>
      <c r="J164" s="9">
        <v>14.421358785453601</v>
      </c>
      <c r="K164" s="3" t="str">
        <f>VLOOKUP(B$2:B$501,[1]Larvae_cluster_ID_500!K$2:N$501,2,FALSE)</f>
        <v>contig47977.1</v>
      </c>
      <c r="L164" t="s">
        <v>163</v>
      </c>
      <c r="M164" t="s">
        <v>164</v>
      </c>
    </row>
    <row r="165" spans="1:13">
      <c r="A165" s="29"/>
      <c r="B165" t="s">
        <v>274</v>
      </c>
      <c r="C165" s="9">
        <v>-0.49746244717898103</v>
      </c>
      <c r="D165" s="9">
        <v>-0.49746244717898103</v>
      </c>
      <c r="E165" s="9">
        <v>1.0545560847067099</v>
      </c>
      <c r="F165" s="9">
        <v>8.36015191974702</v>
      </c>
      <c r="G165" s="9">
        <v>8.8808346841388399</v>
      </c>
      <c r="H165" s="9">
        <v>9.5446351499982107</v>
      </c>
      <c r="I165" s="9">
        <v>9.3880374033952503</v>
      </c>
      <c r="J165" s="9">
        <v>9.1134116767360993</v>
      </c>
      <c r="K165" s="3" t="str">
        <f>VLOOKUP(B$2:B$501,[1]Larvae_cluster_ID_500!K$2:N$501,2,FALSE)</f>
        <v>contig98381.1</v>
      </c>
      <c r="L165" t="s">
        <v>231</v>
      </c>
      <c r="M165" t="s">
        <v>275</v>
      </c>
    </row>
    <row r="166" spans="1:13">
      <c r="A166" s="29"/>
      <c r="B166" t="s">
        <v>276</v>
      </c>
      <c r="C166" s="9">
        <v>-0.49746244717898103</v>
      </c>
      <c r="D166" s="9">
        <v>-0.49746244717898103</v>
      </c>
      <c r="E166" s="9">
        <v>-0.49746244717898103</v>
      </c>
      <c r="F166" s="9">
        <v>8.5044548580429904</v>
      </c>
      <c r="G166" s="9">
        <v>8.6283243602853208</v>
      </c>
      <c r="H166" s="9">
        <v>8.9177060250851206</v>
      </c>
      <c r="I166" s="9">
        <v>8.0904310376910793</v>
      </c>
      <c r="J166" s="9">
        <v>8.6349447442670009</v>
      </c>
      <c r="K166" s="3" t="str">
        <f>VLOOKUP(B$2:B$501,[1]Larvae_cluster_ID_500!K$2:N$501,2,FALSE)</f>
        <v>contig10501.2</v>
      </c>
      <c r="L166" t="s">
        <v>21</v>
      </c>
      <c r="M166" t="s">
        <v>21</v>
      </c>
    </row>
    <row r="167" spans="1:13">
      <c r="A167" s="29"/>
      <c r="B167" t="s">
        <v>277</v>
      </c>
      <c r="C167" s="9">
        <v>1.1340652488071401</v>
      </c>
      <c r="D167" s="9">
        <v>2.3751493120866201</v>
      </c>
      <c r="E167" s="9">
        <v>2.2994085329625502</v>
      </c>
      <c r="F167" s="9">
        <v>12.5832186666547</v>
      </c>
      <c r="G167" s="9">
        <v>12.782955742530699</v>
      </c>
      <c r="H167" s="9">
        <v>13.531731614475101</v>
      </c>
      <c r="I167" s="9">
        <v>12.318211800916799</v>
      </c>
      <c r="J167" s="9">
        <v>11.9001647136913</v>
      </c>
      <c r="K167" s="3" t="str">
        <f>VLOOKUP(B$2:B$501,[1]Larvae_cluster_ID_500!K$2:N$501,2,FALSE)</f>
        <v>contig72298.1</v>
      </c>
      <c r="L167" t="s">
        <v>231</v>
      </c>
      <c r="M167" t="s">
        <v>275</v>
      </c>
    </row>
    <row r="168" spans="1:13">
      <c r="A168" s="29"/>
      <c r="B168" t="s">
        <v>278</v>
      </c>
      <c r="C168" s="9">
        <v>-0.49746244717898103</v>
      </c>
      <c r="D168" s="9">
        <v>1.6751566511234599</v>
      </c>
      <c r="E168" s="9">
        <v>1.61184787121077</v>
      </c>
      <c r="F168" s="9">
        <v>8.7233030887642293</v>
      </c>
      <c r="G168" s="9">
        <v>9.6176842298129195</v>
      </c>
      <c r="H168" s="9">
        <v>9.7549890486609598</v>
      </c>
      <c r="I168" s="9">
        <v>10.1465762266622</v>
      </c>
      <c r="J168" s="9">
        <v>10.115693742189301</v>
      </c>
      <c r="K168" s="3" t="str">
        <f>VLOOKUP(B$2:B$501,[1]Larvae_cluster_ID_500!K$2:N$501,2,FALSE)</f>
        <v>contig122393.1</v>
      </c>
      <c r="L168" t="s">
        <v>163</v>
      </c>
      <c r="M168" t="s">
        <v>279</v>
      </c>
    </row>
    <row r="169" spans="1:13">
      <c r="A169" s="29"/>
      <c r="B169" t="s">
        <v>280</v>
      </c>
      <c r="C169" s="9">
        <v>-0.49746244717898103</v>
      </c>
      <c r="D169" s="9">
        <v>1.6751566511234599</v>
      </c>
      <c r="E169" s="9">
        <v>2.2994085329625502</v>
      </c>
      <c r="F169" s="9">
        <v>10.321448924704899</v>
      </c>
      <c r="G169" s="9">
        <v>10.7410644416628</v>
      </c>
      <c r="H169" s="9">
        <v>11.200765123534399</v>
      </c>
      <c r="I169" s="9">
        <v>11.440908992419899</v>
      </c>
      <c r="J169" s="9">
        <v>10.91142065393</v>
      </c>
      <c r="K169" s="3" t="str">
        <f>VLOOKUP(B$2:B$501,[1]Larvae_cluster_ID_500!K$2:N$501,2,FALSE)</f>
        <v>contig45657.1</v>
      </c>
      <c r="L169" t="s">
        <v>231</v>
      </c>
      <c r="M169" t="s">
        <v>268</v>
      </c>
    </row>
    <row r="170" spans="1:13">
      <c r="A170" s="29"/>
      <c r="B170" t="s">
        <v>281</v>
      </c>
      <c r="C170" s="9">
        <v>-0.49746244717898103</v>
      </c>
      <c r="D170" s="9">
        <v>1.6751566511234599</v>
      </c>
      <c r="E170" s="9">
        <v>1.0545560847067099</v>
      </c>
      <c r="F170" s="9">
        <v>8.8137071864155008</v>
      </c>
      <c r="G170" s="9">
        <v>9.3887061435829509</v>
      </c>
      <c r="H170" s="9">
        <v>10.374448384495</v>
      </c>
      <c r="I170" s="9">
        <v>10.5626376372149</v>
      </c>
      <c r="J170" s="9">
        <v>10.662455350053699</v>
      </c>
      <c r="K170" s="3" t="str">
        <f>VLOOKUP(B$2:B$501,[1]Larvae_cluster_ID_500!K$2:N$501,2,FALSE)</f>
        <v>contig112469.1</v>
      </c>
      <c r="L170" t="s">
        <v>231</v>
      </c>
      <c r="M170" t="s">
        <v>275</v>
      </c>
    </row>
    <row r="171" spans="1:13">
      <c r="A171" s="29"/>
      <c r="B171" t="s">
        <v>282</v>
      </c>
      <c r="C171" s="9">
        <v>-0.49746244717898103</v>
      </c>
      <c r="D171" s="9">
        <v>-0.49746244717898103</v>
      </c>
      <c r="E171" s="9">
        <v>1.61184787121077</v>
      </c>
      <c r="F171" s="9">
        <v>8.6927986175829997</v>
      </c>
      <c r="G171" s="9">
        <v>9.3088721671042904</v>
      </c>
      <c r="H171" s="9">
        <v>9.2067451093647801</v>
      </c>
      <c r="I171" s="9">
        <v>9.1961838393368005</v>
      </c>
      <c r="J171" s="9">
        <v>9.59542290640929</v>
      </c>
      <c r="K171" s="3" t="str">
        <f>VLOOKUP(B$2:B$501,[1]Larvae_cluster_ID_500!K$2:N$501,2,FALSE)</f>
        <v>contig140483.1</v>
      </c>
      <c r="L171" t="s">
        <v>163</v>
      </c>
      <c r="M171" t="s">
        <v>283</v>
      </c>
    </row>
    <row r="172" spans="1:13">
      <c r="A172" s="29"/>
      <c r="B172" t="s">
        <v>284</v>
      </c>
      <c r="C172" s="9">
        <v>-0.49746244717898103</v>
      </c>
      <c r="D172" s="9">
        <v>-0.49746244717898103</v>
      </c>
      <c r="E172" s="9">
        <v>1.99892086577855</v>
      </c>
      <c r="F172" s="9">
        <v>10.0290716086788</v>
      </c>
      <c r="G172" s="9">
        <v>10.658628856498201</v>
      </c>
      <c r="H172" s="9">
        <v>10.625356155220899</v>
      </c>
      <c r="I172" s="9">
        <v>10.484280274250899</v>
      </c>
      <c r="J172" s="9">
        <v>10.774576922272299</v>
      </c>
      <c r="K172" s="3" t="str">
        <f>VLOOKUP(B$2:B$501,[1]Larvae_cluster_ID_500!K$2:N$501,2,FALSE)</f>
        <v>contig99450.1</v>
      </c>
      <c r="L172" t="s">
        <v>163</v>
      </c>
      <c r="M172" t="s">
        <v>164</v>
      </c>
    </row>
    <row r="173" spans="1:13">
      <c r="A173" s="29"/>
      <c r="B173" t="s">
        <v>285</v>
      </c>
      <c r="C173" s="9">
        <v>-0.49746244717898103</v>
      </c>
      <c r="D173" s="9">
        <v>-0.49746244717898103</v>
      </c>
      <c r="E173" s="9">
        <v>2.5460984534192099</v>
      </c>
      <c r="F173" s="9">
        <v>10.226874193447101</v>
      </c>
      <c r="G173" s="9">
        <v>10.899019405697</v>
      </c>
      <c r="H173" s="9">
        <v>10.993352453325</v>
      </c>
      <c r="I173" s="9">
        <v>10.6390556352428</v>
      </c>
      <c r="J173" s="9">
        <v>11.3200466299072</v>
      </c>
      <c r="K173" s="3" t="str">
        <f>VLOOKUP(B$2:B$501,[1]Larvae_cluster_ID_500!K$2:N$501,2,FALSE)</f>
        <v>contig28154.1</v>
      </c>
      <c r="L173" t="s">
        <v>163</v>
      </c>
      <c r="M173" t="s">
        <v>164</v>
      </c>
    </row>
    <row r="174" spans="1:13">
      <c r="A174" s="29"/>
      <c r="B174" t="s">
        <v>286</v>
      </c>
      <c r="C174" s="9">
        <v>1.1340652488071401</v>
      </c>
      <c r="D174" s="9">
        <v>2.3751493120866201</v>
      </c>
      <c r="E174" s="9">
        <v>3.9833244239118502</v>
      </c>
      <c r="F174" s="9">
        <v>11.342698935554401</v>
      </c>
      <c r="G174" s="9">
        <v>11.7206637670725</v>
      </c>
      <c r="H174" s="9">
        <v>12.2944935476</v>
      </c>
      <c r="I174" s="9">
        <v>11.610351367059801</v>
      </c>
      <c r="J174" s="9">
        <v>11.389290456349199</v>
      </c>
      <c r="K174" s="3" t="str">
        <f>VLOOKUP(B$2:B$501,[1]Larvae_cluster_ID_500!K$2:N$501,2,FALSE)</f>
        <v>contig86250.1</v>
      </c>
      <c r="L174" t="s">
        <v>231</v>
      </c>
      <c r="M174" t="s">
        <v>275</v>
      </c>
    </row>
    <row r="175" spans="1:13">
      <c r="A175" s="29"/>
      <c r="B175" t="s">
        <v>287</v>
      </c>
      <c r="C175" s="9">
        <v>2.1112330497957599</v>
      </c>
      <c r="D175" s="9">
        <v>3.6984164396630299</v>
      </c>
      <c r="E175" s="9">
        <v>5.4527517236651102</v>
      </c>
      <c r="F175" s="9">
        <v>12.908704349421599</v>
      </c>
      <c r="G175" s="9">
        <v>13.435516544017799</v>
      </c>
      <c r="H175" s="9">
        <v>14.0037863637536</v>
      </c>
      <c r="I175" s="9">
        <v>13.5223499401114</v>
      </c>
      <c r="J175" s="9">
        <v>13.146711777262199</v>
      </c>
      <c r="K175" s="3" t="str">
        <f>VLOOKUP(B$2:B$501,[1]Larvae_cluster_ID_500!K$2:N$501,2,FALSE)</f>
        <v>contig169248.1</v>
      </c>
      <c r="L175" t="s">
        <v>231</v>
      </c>
      <c r="M175" t="s">
        <v>232</v>
      </c>
    </row>
    <row r="176" spans="1:13">
      <c r="A176" s="29"/>
      <c r="B176" t="s">
        <v>288</v>
      </c>
      <c r="C176" s="9">
        <v>1.1340652488071401</v>
      </c>
      <c r="D176" s="9">
        <v>2.0697415921885098</v>
      </c>
      <c r="E176" s="9">
        <v>3.49744490787318</v>
      </c>
      <c r="F176" s="9">
        <v>11.6149502459554</v>
      </c>
      <c r="G176" s="9">
        <v>12.484819843989801</v>
      </c>
      <c r="H176" s="9">
        <v>11.9987114063346</v>
      </c>
      <c r="I176" s="9">
        <v>10.7136210306228</v>
      </c>
      <c r="J176" s="9">
        <v>11.364073291552099</v>
      </c>
      <c r="K176" s="3" t="str">
        <f>VLOOKUP(B$2:B$501,[1]Larvae_cluster_ID_500!K$2:N$501,2,FALSE)</f>
        <v>contig203481.1</v>
      </c>
      <c r="L176" t="s">
        <v>21</v>
      </c>
      <c r="M176" t="s">
        <v>21</v>
      </c>
    </row>
    <row r="177" spans="1:13">
      <c r="A177" s="29"/>
      <c r="B177" t="s">
        <v>289</v>
      </c>
      <c r="C177" s="9">
        <v>1.1340652488071401</v>
      </c>
      <c r="D177" s="9">
        <v>-0.49746244717898103</v>
      </c>
      <c r="E177" s="9">
        <v>-0.49746244717898103</v>
      </c>
      <c r="F177" s="9">
        <v>5.2623506311950203</v>
      </c>
      <c r="G177" s="9">
        <v>7.0599768443738604</v>
      </c>
      <c r="H177" s="9">
        <v>8.7425252250318408</v>
      </c>
      <c r="I177" s="9">
        <v>9.6245391455029594</v>
      </c>
      <c r="J177" s="9">
        <v>9.87239629896251</v>
      </c>
      <c r="K177" s="3" t="str">
        <f>VLOOKUP(B$2:B$501,[1]Larvae_cluster_ID_500!K$2:N$501,2,FALSE)</f>
        <v>contig11211.1</v>
      </c>
      <c r="L177" t="s">
        <v>189</v>
      </c>
      <c r="M177" t="s">
        <v>190</v>
      </c>
    </row>
    <row r="178" spans="1:13">
      <c r="A178" s="29"/>
      <c r="B178" t="s">
        <v>290</v>
      </c>
      <c r="C178" s="9">
        <v>1.1340652488071401</v>
      </c>
      <c r="D178" s="9">
        <v>-0.49746244717898103</v>
      </c>
      <c r="E178" s="9">
        <v>-0.49746244717898103</v>
      </c>
      <c r="F178" s="9">
        <v>6.6246901059476704</v>
      </c>
      <c r="G178" s="9">
        <v>8.1760221635999208</v>
      </c>
      <c r="H178" s="9">
        <v>10.3840322021546</v>
      </c>
      <c r="I178" s="9">
        <v>10.938965326378799</v>
      </c>
      <c r="J178" s="9">
        <v>11.376736970261501</v>
      </c>
      <c r="K178" s="3" t="str">
        <f>VLOOKUP(B$2:B$501,[1]Larvae_cluster_ID_500!K$2:N$501,2,FALSE)</f>
        <v>contig15969.1</v>
      </c>
      <c r="L178" t="s">
        <v>189</v>
      </c>
      <c r="M178" t="s">
        <v>190</v>
      </c>
    </row>
    <row r="179" spans="1:13">
      <c r="A179" s="29"/>
      <c r="B179" t="s">
        <v>291</v>
      </c>
      <c r="C179" s="9">
        <v>-0.49746244717898103</v>
      </c>
      <c r="D179" s="9">
        <v>-0.49746244717898103</v>
      </c>
      <c r="E179" s="9">
        <v>-0.49746244717898103</v>
      </c>
      <c r="F179" s="9">
        <v>3.9868456017542</v>
      </c>
      <c r="G179" s="9">
        <v>5.3885691824368003</v>
      </c>
      <c r="H179" s="9">
        <v>7.9862539376961701</v>
      </c>
      <c r="I179" s="9">
        <v>8.9033300438328808</v>
      </c>
      <c r="J179" s="9">
        <v>9.0019046983693105</v>
      </c>
      <c r="K179" s="3" t="str">
        <f>VLOOKUP(B$2:B$501,[1]Larvae_cluster_ID_500!K$2:N$501,2,FALSE)</f>
        <v>contig10934.2</v>
      </c>
      <c r="L179" t="s">
        <v>189</v>
      </c>
      <c r="M179" t="s">
        <v>190</v>
      </c>
    </row>
    <row r="180" spans="1:13">
      <c r="A180" s="29"/>
      <c r="B180" t="s">
        <v>292</v>
      </c>
      <c r="C180" s="9">
        <v>1.1340652488071401</v>
      </c>
      <c r="D180" s="9">
        <v>-0.49746244717898103</v>
      </c>
      <c r="E180" s="9">
        <v>-0.49746244717898103</v>
      </c>
      <c r="F180" s="9">
        <v>3.83222665143232</v>
      </c>
      <c r="G180" s="9">
        <v>7.7735231328575098</v>
      </c>
      <c r="H180" s="9">
        <v>8.2913748823442806</v>
      </c>
      <c r="I180" s="9">
        <v>9.5327311091824605</v>
      </c>
      <c r="J180" s="9">
        <v>10.1307242243671</v>
      </c>
      <c r="K180" s="3" t="str">
        <f>VLOOKUP(B$2:B$501,[1]Larvae_cluster_ID_500!K$2:N$501,2,FALSE)</f>
        <v>contig9989.1</v>
      </c>
      <c r="L180" t="s">
        <v>189</v>
      </c>
      <c r="M180" t="s">
        <v>190</v>
      </c>
    </row>
    <row r="181" spans="1:13">
      <c r="A181" s="29"/>
      <c r="B181" t="s">
        <v>293</v>
      </c>
      <c r="C181" s="9">
        <v>2.41943649965972</v>
      </c>
      <c r="D181" s="9">
        <v>-0.49746244717898103</v>
      </c>
      <c r="E181" s="9">
        <v>-0.49746244717898103</v>
      </c>
      <c r="F181" s="9">
        <v>5.8297263415021101</v>
      </c>
      <c r="G181" s="9">
        <v>8.6089419826982905</v>
      </c>
      <c r="H181" s="9">
        <v>9.0287913047247805</v>
      </c>
      <c r="I181" s="9">
        <v>9.7345941224400896</v>
      </c>
      <c r="J181" s="9">
        <v>11.183874160773099</v>
      </c>
      <c r="K181" s="3" t="str">
        <f>VLOOKUP(B$2:B$501,[1]Larvae_cluster_ID_500!K$2:N$501,2,FALSE)</f>
        <v>contig57933.1</v>
      </c>
      <c r="L181" t="s">
        <v>21</v>
      </c>
      <c r="M181" t="s">
        <v>294</v>
      </c>
    </row>
    <row r="182" spans="1:13">
      <c r="A182" s="29"/>
      <c r="B182" t="s">
        <v>295</v>
      </c>
      <c r="C182" s="9">
        <v>-0.49746244717898103</v>
      </c>
      <c r="D182" s="9">
        <v>-0.49746244717898103</v>
      </c>
      <c r="E182" s="9">
        <v>-0.49746244717898103</v>
      </c>
      <c r="F182" s="9">
        <v>6.9589040515332696</v>
      </c>
      <c r="G182" s="9">
        <v>9.1232479725842399</v>
      </c>
      <c r="H182" s="9">
        <v>9.2094428485526301</v>
      </c>
      <c r="I182" s="9">
        <v>9.4633820240049804</v>
      </c>
      <c r="J182" s="9">
        <v>8.9411940429752494</v>
      </c>
      <c r="K182" s="3" t="str">
        <f>VLOOKUP(B$2:B$501,[1]Larvae_cluster_ID_500!K$2:N$501,2,FALSE)</f>
        <v>contig40018.1</v>
      </c>
      <c r="L182" t="s">
        <v>296</v>
      </c>
      <c r="M182" t="s">
        <v>297</v>
      </c>
    </row>
    <row r="183" spans="1:13">
      <c r="A183" s="29"/>
      <c r="B183" t="s">
        <v>298</v>
      </c>
      <c r="C183" s="9">
        <v>-0.49746244717898103</v>
      </c>
      <c r="D183" s="9">
        <v>-0.49746244717898103</v>
      </c>
      <c r="E183" s="9">
        <v>-0.49746244717898103</v>
      </c>
      <c r="F183" s="9">
        <v>7.5036792254380602</v>
      </c>
      <c r="G183" s="9">
        <v>9.5566074758516706</v>
      </c>
      <c r="H183" s="9">
        <v>9.9287498328799995</v>
      </c>
      <c r="I183" s="9">
        <v>9.4103199466662897</v>
      </c>
      <c r="J183" s="9">
        <v>9.0166914079526101</v>
      </c>
      <c r="K183" s="3" t="str">
        <f>VLOOKUP(B$2:B$501,[1]Larvae_cluster_ID_500!K$2:N$501,2,FALSE)</f>
        <v>contig30095.2</v>
      </c>
      <c r="L183" t="s">
        <v>261</v>
      </c>
      <c r="M183" t="s">
        <v>25</v>
      </c>
    </row>
    <row r="184" spans="1:13">
      <c r="A184" s="29"/>
      <c r="B184" t="s">
        <v>299</v>
      </c>
      <c r="C184" s="9">
        <v>-0.49746244717898103</v>
      </c>
      <c r="D184" s="9">
        <v>-0.49746244717898103</v>
      </c>
      <c r="E184" s="9">
        <v>-0.49746244717898103</v>
      </c>
      <c r="F184" s="9">
        <v>7.84873829648929</v>
      </c>
      <c r="G184" s="9">
        <v>10.1429135718985</v>
      </c>
      <c r="H184" s="9">
        <v>10.8126529389209</v>
      </c>
      <c r="I184" s="9">
        <v>10.464303270264599</v>
      </c>
      <c r="J184" s="9">
        <v>9.0912304102429804</v>
      </c>
      <c r="K184" s="3" t="str">
        <f>VLOOKUP(B$2:B$501,[1]Larvae_cluster_ID_500!K$2:N$501,2,FALSE)</f>
        <v>contig175373.1</v>
      </c>
      <c r="L184" t="s">
        <v>21</v>
      </c>
      <c r="M184" t="s">
        <v>300</v>
      </c>
    </row>
    <row r="185" spans="1:13">
      <c r="A185" s="29"/>
      <c r="B185" t="s">
        <v>301</v>
      </c>
      <c r="C185" s="9">
        <v>2.8853521629215502</v>
      </c>
      <c r="D185" s="9">
        <v>1.6751566511234599</v>
      </c>
      <c r="E185" s="9">
        <v>3.7119044760261599</v>
      </c>
      <c r="F185" s="9">
        <v>11.890149792540001</v>
      </c>
      <c r="G185" s="9">
        <v>15.165067563182401</v>
      </c>
      <c r="H185" s="9">
        <v>15.0331450895203</v>
      </c>
      <c r="I185" s="9">
        <v>14.931851532070599</v>
      </c>
      <c r="J185" s="9">
        <v>13.9268279206201</v>
      </c>
      <c r="K185" s="3" t="str">
        <f>VLOOKUP(B$2:B$501,[1]Larvae_cluster_ID_500!K$2:N$501,2,FALSE)</f>
        <v>contig124342.1</v>
      </c>
      <c r="L185" t="s">
        <v>302</v>
      </c>
      <c r="M185" t="s">
        <v>16</v>
      </c>
    </row>
    <row r="186" spans="1:13">
      <c r="A186" s="29"/>
      <c r="B186" t="s">
        <v>303</v>
      </c>
      <c r="C186" s="9">
        <v>1.1340652488071401</v>
      </c>
      <c r="D186" s="9">
        <v>-0.49746244717898103</v>
      </c>
      <c r="E186" s="9">
        <v>1.61184787121077</v>
      </c>
      <c r="F186" s="9">
        <v>6.94013729628786</v>
      </c>
      <c r="G186" s="9">
        <v>11.491143601588099</v>
      </c>
      <c r="H186" s="9">
        <v>11.3730772137669</v>
      </c>
      <c r="I186" s="9">
        <v>11.5947616159863</v>
      </c>
      <c r="J186" s="9">
        <v>10.197137564576201</v>
      </c>
      <c r="K186" s="3" t="str">
        <f>VLOOKUP(B$2:B$501,[1]Larvae_cluster_ID_500!K$2:N$501,2,FALSE)</f>
        <v>contig87686.1</v>
      </c>
      <c r="L186" t="s">
        <v>304</v>
      </c>
      <c r="M186" t="s">
        <v>305</v>
      </c>
    </row>
    <row r="187" spans="1:13">
      <c r="A187" s="29"/>
      <c r="B187" t="s">
        <v>306</v>
      </c>
      <c r="C187" s="9">
        <v>-0.49746244717898103</v>
      </c>
      <c r="D187" s="9">
        <v>-0.49746244717898103</v>
      </c>
      <c r="E187" s="9">
        <v>-0.49746244717898103</v>
      </c>
      <c r="F187" s="9">
        <v>4.6269485617929602</v>
      </c>
      <c r="G187" s="9">
        <v>6.8558672239569303</v>
      </c>
      <c r="H187" s="9">
        <v>7.5140475571345799</v>
      </c>
      <c r="I187" s="9">
        <v>9.0398109100915907</v>
      </c>
      <c r="J187" s="9">
        <v>8.7132823788079694</v>
      </c>
      <c r="K187" s="3" t="str">
        <f>VLOOKUP(B$2:B$501,[1]Larvae_cluster_ID_500!K$2:N$501,2,FALSE)</f>
        <v>contig38586.2</v>
      </c>
      <c r="L187" t="s">
        <v>307</v>
      </c>
      <c r="M187" t="s">
        <v>308</v>
      </c>
    </row>
    <row r="188" spans="1:13">
      <c r="A188" s="29"/>
      <c r="B188" t="s">
        <v>309</v>
      </c>
      <c r="C188" s="9">
        <v>-0.49746244717898103</v>
      </c>
      <c r="D188" s="9">
        <v>-0.49746244717898103</v>
      </c>
      <c r="E188" s="9">
        <v>-0.49746244717898103</v>
      </c>
      <c r="F188" s="9">
        <v>4.5297935876078297</v>
      </c>
      <c r="G188" s="9">
        <v>7.6650912634513704</v>
      </c>
      <c r="H188" s="9">
        <v>8.0235225223403397</v>
      </c>
      <c r="I188" s="9">
        <v>8.8572133141432499</v>
      </c>
      <c r="J188" s="9">
        <v>7.8092779127146601</v>
      </c>
      <c r="K188" s="3" t="str">
        <f>VLOOKUP(B$2:B$501,[1]Larvae_cluster_ID_500!K$2:N$501,2,FALSE)</f>
        <v>contig159896.1</v>
      </c>
      <c r="L188" t="s">
        <v>136</v>
      </c>
      <c r="M188" t="s">
        <v>131</v>
      </c>
    </row>
    <row r="189" spans="1:13">
      <c r="A189" s="29"/>
      <c r="B189" t="s">
        <v>310</v>
      </c>
      <c r="C189" s="9">
        <v>-0.49746244717898103</v>
      </c>
      <c r="D189" s="9">
        <v>-0.49746244717898103</v>
      </c>
      <c r="E189" s="9">
        <v>-0.49746244717898103</v>
      </c>
      <c r="F189" s="9">
        <v>5.2005940376954198</v>
      </c>
      <c r="G189" s="9">
        <v>8.7424169693209599</v>
      </c>
      <c r="H189" s="9">
        <v>8.2913748823442806</v>
      </c>
      <c r="I189" s="9">
        <v>8.5219042648532302</v>
      </c>
      <c r="J189" s="9">
        <v>9.3254136215616192</v>
      </c>
      <c r="K189" s="3" t="str">
        <f>VLOOKUP(B$2:B$501,[1]Larvae_cluster_ID_500!K$2:N$501,2,FALSE)</f>
        <v>contig47170.1</v>
      </c>
      <c r="L189" t="s">
        <v>12</v>
      </c>
      <c r="M189" t="s">
        <v>175</v>
      </c>
    </row>
    <row r="190" spans="1:13">
      <c r="A190" s="29"/>
      <c r="B190" t="s">
        <v>311</v>
      </c>
      <c r="C190" s="9">
        <v>-0.49746244717898103</v>
      </c>
      <c r="D190" s="9">
        <v>-0.49746244717898103</v>
      </c>
      <c r="E190" s="9">
        <v>-0.49746244717898103</v>
      </c>
      <c r="F190" s="9">
        <v>4.7613996587400802</v>
      </c>
      <c r="G190" s="9">
        <v>9.1072205997782891</v>
      </c>
      <c r="H190" s="9">
        <v>8.5810867317684707</v>
      </c>
      <c r="I190" s="9">
        <v>8.9913635309293394</v>
      </c>
      <c r="J190" s="9">
        <v>9.6169315540525293</v>
      </c>
      <c r="K190" s="3" t="str">
        <f>VLOOKUP(B$2:B$501,[1]Larvae_cluster_ID_500!K$2:N$501,2,FALSE)</f>
        <v>contig35973.1</v>
      </c>
      <c r="L190" t="s">
        <v>312</v>
      </c>
      <c r="M190" t="s">
        <v>175</v>
      </c>
    </row>
    <row r="191" spans="1:13">
      <c r="A191" s="29"/>
      <c r="B191" t="s">
        <v>313</v>
      </c>
      <c r="C191" s="9">
        <v>3.23524329822874</v>
      </c>
      <c r="D191" s="9">
        <v>-0.49746244717898103</v>
      </c>
      <c r="E191" s="9">
        <v>-0.49746244717898103</v>
      </c>
      <c r="F191" s="9">
        <v>6.71577796838198</v>
      </c>
      <c r="G191" s="9">
        <v>8.6154317516995196</v>
      </c>
      <c r="H191" s="9">
        <v>9.1347724780665196</v>
      </c>
      <c r="I191" s="9">
        <v>10.477261110466401</v>
      </c>
      <c r="J191" s="9">
        <v>5.0483779706526901</v>
      </c>
      <c r="K191" s="3" t="str">
        <f>VLOOKUP(B$2:B$501,[1]Larvae_cluster_ID_500!K$2:N$501,2,FALSE)</f>
        <v>contig52015.1</v>
      </c>
      <c r="L191" t="s">
        <v>21</v>
      </c>
      <c r="M191" t="s">
        <v>21</v>
      </c>
    </row>
    <row r="192" spans="1:13">
      <c r="A192" s="29"/>
      <c r="B192" t="s">
        <v>314</v>
      </c>
      <c r="C192" s="9">
        <v>3.8548768887083402</v>
      </c>
      <c r="D192" s="9">
        <v>-0.49746244717898103</v>
      </c>
      <c r="E192" s="9">
        <v>-0.49746244717898103</v>
      </c>
      <c r="F192" s="9">
        <v>7.4449866441045298</v>
      </c>
      <c r="G192" s="9">
        <v>9.44079411944276</v>
      </c>
      <c r="H192" s="9">
        <v>10.072004263598499</v>
      </c>
      <c r="I192" s="9">
        <v>11.357357763800801</v>
      </c>
      <c r="J192" s="9">
        <v>6.3889466229540997</v>
      </c>
      <c r="K192" s="3" t="str">
        <f>VLOOKUP(B$2:B$501,[1]Larvae_cluster_ID_500!K$2:N$501,2,FALSE)</f>
        <v>contig102390.1</v>
      </c>
      <c r="L192" t="s">
        <v>21</v>
      </c>
      <c r="M192" t="s">
        <v>21</v>
      </c>
    </row>
    <row r="193" spans="1:13">
      <c r="A193" s="29"/>
      <c r="B193" t="s">
        <v>315</v>
      </c>
      <c r="C193" s="9">
        <v>2.6715966072636701</v>
      </c>
      <c r="D193" s="9">
        <v>-0.49746244717898103</v>
      </c>
      <c r="E193" s="9">
        <v>-0.49746244717898103</v>
      </c>
      <c r="F193" s="9">
        <v>7.5477333347919</v>
      </c>
      <c r="G193" s="9">
        <v>9.4224064074650098</v>
      </c>
      <c r="H193" s="9">
        <v>9.3699700695799901</v>
      </c>
      <c r="I193" s="9">
        <v>9.1201149923696097</v>
      </c>
      <c r="J193" s="9">
        <v>5.5492966942721296</v>
      </c>
      <c r="K193" s="3" t="str">
        <f>VLOOKUP(B$2:B$501,[1]Larvae_cluster_ID_500!K$2:N$501,2,FALSE)</f>
        <v>contig78843.1</v>
      </c>
      <c r="L193" t="s">
        <v>21</v>
      </c>
      <c r="M193" t="s">
        <v>21</v>
      </c>
    </row>
    <row r="194" spans="1:13">
      <c r="A194" s="29"/>
      <c r="B194" t="s">
        <v>316</v>
      </c>
      <c r="C194" s="9">
        <v>4.67566559714792</v>
      </c>
      <c r="D194" s="9">
        <v>2.0697415921885098</v>
      </c>
      <c r="E194" s="9">
        <v>1.0545560847067099</v>
      </c>
      <c r="F194" s="9">
        <v>8.5912113842160505</v>
      </c>
      <c r="G194" s="9">
        <v>11.1498548403891</v>
      </c>
      <c r="H194" s="9">
        <v>11.772498274278099</v>
      </c>
      <c r="I194" s="9">
        <v>13.000097686724899</v>
      </c>
      <c r="J194" s="9">
        <v>10.5014751564091</v>
      </c>
      <c r="K194" s="3" t="str">
        <f>VLOOKUP(B$2:B$501,[1]Larvae_cluster_ID_500!K$2:N$501,2,FALSE)</f>
        <v>contig83049.1</v>
      </c>
      <c r="L194" t="s">
        <v>21</v>
      </c>
      <c r="M194" t="s">
        <v>21</v>
      </c>
    </row>
    <row r="195" spans="1:13">
      <c r="A195" s="29"/>
      <c r="B195" t="s">
        <v>317</v>
      </c>
      <c r="C195" s="9">
        <v>-0.49746244717898103</v>
      </c>
      <c r="D195" s="9">
        <v>-0.49746244717898103</v>
      </c>
      <c r="E195" s="9">
        <v>-0.49746244717898103</v>
      </c>
      <c r="F195" s="9">
        <v>4.0583320318550902</v>
      </c>
      <c r="G195" s="9">
        <v>9.0460810552290596</v>
      </c>
      <c r="H195" s="9">
        <v>8.9373669718313309</v>
      </c>
      <c r="I195" s="9">
        <v>8.9513990517469004</v>
      </c>
      <c r="J195" s="9">
        <v>4.2741329213815504</v>
      </c>
      <c r="K195" s="3" t="str">
        <f>VLOOKUP(B$2:B$501,[1]Larvae_cluster_ID_500!K$2:N$501,2,FALSE)</f>
        <v>contig99964.1</v>
      </c>
      <c r="L195" t="s">
        <v>21</v>
      </c>
      <c r="M195" t="s">
        <v>21</v>
      </c>
    </row>
    <row r="196" spans="1:13">
      <c r="A196" s="29"/>
      <c r="B196" t="s">
        <v>318</v>
      </c>
      <c r="C196" s="9">
        <v>1.7123491029144899</v>
      </c>
      <c r="D196" s="9">
        <v>-0.49746244717898103</v>
      </c>
      <c r="E196" s="9">
        <v>1.61184787121077</v>
      </c>
      <c r="F196" s="9">
        <v>5.0335306606853703</v>
      </c>
      <c r="G196" s="9">
        <v>10.8816261161738</v>
      </c>
      <c r="H196" s="9">
        <v>11.4572000217781</v>
      </c>
      <c r="I196" s="9">
        <v>11.0738171861708</v>
      </c>
      <c r="J196" s="9">
        <v>6.96581388868898</v>
      </c>
      <c r="K196" s="3" t="str">
        <f>VLOOKUP(B$2:B$501,[1]Larvae_cluster_ID_500!K$2:N$501,2,FALSE)</f>
        <v>contig104948.1</v>
      </c>
      <c r="L196" t="s">
        <v>21</v>
      </c>
      <c r="M196" t="s">
        <v>195</v>
      </c>
    </row>
    <row r="197" spans="1:13">
      <c r="A197" s="29"/>
      <c r="B197" t="s">
        <v>319</v>
      </c>
      <c r="C197" s="9">
        <v>1.7123491029144899</v>
      </c>
      <c r="D197" s="9">
        <v>-0.49746244717898103</v>
      </c>
      <c r="E197" s="9">
        <v>-0.49746244717898103</v>
      </c>
      <c r="F197" s="9">
        <v>7.3557568135569102</v>
      </c>
      <c r="G197" s="9">
        <v>10.4493484030624</v>
      </c>
      <c r="H197" s="9">
        <v>13.5743434565236</v>
      </c>
      <c r="I197" s="9">
        <v>13.633205248253899</v>
      </c>
      <c r="J197" s="9">
        <v>6.6987084737537002</v>
      </c>
      <c r="K197" s="3" t="str">
        <f>VLOOKUP(B$2:B$501,[1]Larvae_cluster_ID_500!K$2:N$501,2,FALSE)</f>
        <v>contig24489.3</v>
      </c>
      <c r="L197" t="s">
        <v>320</v>
      </c>
      <c r="M197" t="s">
        <v>321</v>
      </c>
    </row>
    <row r="198" spans="1:13">
      <c r="A198" s="29"/>
      <c r="B198" t="s">
        <v>322</v>
      </c>
      <c r="C198" s="9">
        <v>-0.49746244717898103</v>
      </c>
      <c r="D198" s="9">
        <v>-0.49746244717898103</v>
      </c>
      <c r="E198" s="9">
        <v>2.9382609372707398</v>
      </c>
      <c r="F198" s="9">
        <v>8.1799364790361206</v>
      </c>
      <c r="G198" s="9">
        <v>8.4974179702646406</v>
      </c>
      <c r="H198" s="9">
        <v>8.7683688309921504</v>
      </c>
      <c r="I198" s="9">
        <v>9.2738531432122908</v>
      </c>
      <c r="J198" s="9">
        <v>9.5391813190774695</v>
      </c>
      <c r="K198" s="3" t="str">
        <f>VLOOKUP(B$2:B$501,[1]Larvae_cluster_ID_500!K$2:N$501,2,FALSE)</f>
        <v>contig7008.1</v>
      </c>
      <c r="L198" t="s">
        <v>163</v>
      </c>
      <c r="M198" t="s">
        <v>253</v>
      </c>
    </row>
    <row r="199" spans="1:13">
      <c r="A199" s="29"/>
      <c r="B199" t="s">
        <v>323</v>
      </c>
      <c r="C199" s="9">
        <v>-0.49746244717898103</v>
      </c>
      <c r="D199" s="9">
        <v>-0.49746244717898103</v>
      </c>
      <c r="E199" s="9">
        <v>4.2802001898691797</v>
      </c>
      <c r="F199" s="9">
        <v>10.6426950161413</v>
      </c>
      <c r="G199" s="9">
        <v>11.8184775547189</v>
      </c>
      <c r="H199" s="9">
        <v>11.8936029736411</v>
      </c>
      <c r="I199" s="9">
        <v>11.984964114694</v>
      </c>
      <c r="J199" s="9">
        <v>13.497344928153799</v>
      </c>
      <c r="K199" s="3" t="str">
        <f>VLOOKUP(B$2:B$501,[1]Larvae_cluster_ID_500!K$2:N$501,2,FALSE)</f>
        <v>contig122102.1</v>
      </c>
      <c r="L199" t="s">
        <v>21</v>
      </c>
      <c r="M199" t="s">
        <v>21</v>
      </c>
    </row>
    <row r="200" spans="1:13">
      <c r="A200" s="29"/>
      <c r="B200" t="s">
        <v>324</v>
      </c>
      <c r="C200" s="9">
        <v>1.1340652488071401</v>
      </c>
      <c r="D200" s="9">
        <v>2.0697415921885098</v>
      </c>
      <c r="E200" s="9">
        <v>4.5816173988822104</v>
      </c>
      <c r="F200" s="9">
        <v>10.761696743669299</v>
      </c>
      <c r="G200" s="9">
        <v>11.3474782858454</v>
      </c>
      <c r="H200" s="9">
        <v>12.003771067530799</v>
      </c>
      <c r="I200" s="9">
        <v>12.874385418819299</v>
      </c>
      <c r="J200" s="9">
        <v>12.4789550503617</v>
      </c>
      <c r="K200" s="3" t="str">
        <f>VLOOKUP(B$2:B$501,[1]Larvae_cluster_ID_500!K$2:N$501,2,FALSE)</f>
        <v>contig70405.1</v>
      </c>
      <c r="L200" t="s">
        <v>325</v>
      </c>
      <c r="M200" t="s">
        <v>275</v>
      </c>
    </row>
    <row r="201" spans="1:13">
      <c r="A201" s="29"/>
      <c r="B201" t="s">
        <v>326</v>
      </c>
      <c r="C201" s="9">
        <v>4.1288597811093304</v>
      </c>
      <c r="D201" s="9">
        <v>5.2165081539695297</v>
      </c>
      <c r="E201" s="9">
        <v>8.5396065702702408</v>
      </c>
      <c r="F201" s="9">
        <v>13.6611354153693</v>
      </c>
      <c r="G201" s="9">
        <v>14.167609333626499</v>
      </c>
      <c r="H201" s="9">
        <v>14.617302850775699</v>
      </c>
      <c r="I201" s="9">
        <v>14.5880196418165</v>
      </c>
      <c r="J201" s="9">
        <v>14.847874283108</v>
      </c>
      <c r="K201" s="3" t="str">
        <f>VLOOKUP(B$2:B$501,[1]Larvae_cluster_ID_500!K$2:N$501,2,FALSE)</f>
        <v>contig5713.2</v>
      </c>
      <c r="L201" t="s">
        <v>163</v>
      </c>
      <c r="M201" t="s">
        <v>253</v>
      </c>
    </row>
    <row r="202" spans="1:13">
      <c r="A202" s="29"/>
      <c r="B202" t="s">
        <v>327</v>
      </c>
      <c r="C202" s="9">
        <v>-0.49746244717898103</v>
      </c>
      <c r="D202" s="9">
        <v>1.10456469258267</v>
      </c>
      <c r="E202" s="9">
        <v>4.3457446455204103</v>
      </c>
      <c r="F202" s="9">
        <v>10.517741820462801</v>
      </c>
      <c r="G202" s="9">
        <v>11.210589072463801</v>
      </c>
      <c r="H202" s="9">
        <v>11.3122592905088</v>
      </c>
      <c r="I202" s="9">
        <v>11.635265132430201</v>
      </c>
      <c r="J202" s="9">
        <v>11.697594015143</v>
      </c>
      <c r="K202" s="3" t="str">
        <f>VLOOKUP(B$2:B$501,[1]Larvae_cluster_ID_500!K$2:N$501,2,FALSE)</f>
        <v>contig30956.1</v>
      </c>
      <c r="L202" t="s">
        <v>163</v>
      </c>
      <c r="M202" t="s">
        <v>164</v>
      </c>
    </row>
    <row r="203" spans="1:13">
      <c r="A203" s="29"/>
      <c r="B203" t="s">
        <v>328</v>
      </c>
      <c r="C203" s="9">
        <v>-0.49746244717898103</v>
      </c>
      <c r="D203" s="9">
        <v>1.6751566511234599</v>
      </c>
      <c r="E203" s="9">
        <v>4.1394100083408603</v>
      </c>
      <c r="F203" s="9">
        <v>10.593254046208299</v>
      </c>
      <c r="G203" s="9">
        <v>11.274006175506001</v>
      </c>
      <c r="H203" s="9">
        <v>11.2983888171416</v>
      </c>
      <c r="I203" s="9">
        <v>11.6571702246694</v>
      </c>
      <c r="J203" s="9">
        <v>11.6381140776311</v>
      </c>
      <c r="K203" s="3" t="str">
        <f>VLOOKUP(B$2:B$501,[1]Larvae_cluster_ID_500!K$2:N$501,2,FALSE)</f>
        <v>contig7555.1</v>
      </c>
      <c r="L203" t="s">
        <v>163</v>
      </c>
      <c r="M203" t="s">
        <v>164</v>
      </c>
    </row>
    <row r="204" spans="1:13">
      <c r="A204" s="29"/>
      <c r="B204" t="s">
        <v>329</v>
      </c>
      <c r="C204" s="9">
        <v>-0.49746244717898103</v>
      </c>
      <c r="D204" s="9">
        <v>1.6751566511234599</v>
      </c>
      <c r="E204" s="9">
        <v>4.6350070249768303</v>
      </c>
      <c r="F204" s="9">
        <v>10.1503634752574</v>
      </c>
      <c r="G204" s="9">
        <v>10.356518003619501</v>
      </c>
      <c r="H204" s="9">
        <v>10.452812686141</v>
      </c>
      <c r="I204" s="9">
        <v>10.7441559801652</v>
      </c>
      <c r="J204" s="9">
        <v>11.5730780616096</v>
      </c>
      <c r="K204" s="3" t="str">
        <f>VLOOKUP(B$2:B$501,[1]Larvae_cluster_ID_500!K$2:N$501,2,FALSE)</f>
        <v>contig56247.1</v>
      </c>
      <c r="L204" t="s">
        <v>163</v>
      </c>
      <c r="M204" t="s">
        <v>164</v>
      </c>
    </row>
    <row r="205" spans="1:13">
      <c r="A205" s="29"/>
      <c r="B205" t="s">
        <v>330</v>
      </c>
      <c r="C205" s="9">
        <v>1.7123491029144899</v>
      </c>
      <c r="D205" s="9">
        <v>3.9900278897948298</v>
      </c>
      <c r="E205" s="9">
        <v>6.7036796439587301</v>
      </c>
      <c r="F205" s="9">
        <v>11.6782482028727</v>
      </c>
      <c r="G205" s="9">
        <v>12.1597099043229</v>
      </c>
      <c r="H205" s="9">
        <v>12.6063319810971</v>
      </c>
      <c r="I205" s="9">
        <v>12.6121621615285</v>
      </c>
      <c r="J205" s="9">
        <v>12.6044116067846</v>
      </c>
      <c r="K205" s="3" t="str">
        <f>VLOOKUP(B$2:B$501,[1]Larvae_cluster_ID_500!K$2:N$501,2,FALSE)</f>
        <v>contig115556.1</v>
      </c>
      <c r="L205" t="s">
        <v>163</v>
      </c>
      <c r="M205" t="s">
        <v>279</v>
      </c>
    </row>
    <row r="206" spans="1:13">
      <c r="A206" s="29"/>
      <c r="B206" t="s">
        <v>331</v>
      </c>
      <c r="C206" s="9">
        <v>-0.49746244717898103</v>
      </c>
      <c r="D206" s="9">
        <v>1.6751566511234599</v>
      </c>
      <c r="E206" s="9">
        <v>5.2624124098641598</v>
      </c>
      <c r="F206" s="9">
        <v>9.7440622359317501</v>
      </c>
      <c r="G206" s="9">
        <v>10.0668195391442</v>
      </c>
      <c r="H206" s="9">
        <v>10.4843413592132</v>
      </c>
      <c r="I206" s="9">
        <v>10.6018904784776</v>
      </c>
      <c r="J206" s="9">
        <v>10.477091126256401</v>
      </c>
      <c r="K206" s="3" t="str">
        <f>VLOOKUP(B$2:B$501,[1]Larvae_cluster_ID_500!K$2:N$501,2,FALSE)</f>
        <v>contig85458.1</v>
      </c>
      <c r="L206" t="s">
        <v>231</v>
      </c>
      <c r="M206" t="s">
        <v>240</v>
      </c>
    </row>
    <row r="207" spans="1:13">
      <c r="A207" s="29"/>
      <c r="B207" t="s">
        <v>332</v>
      </c>
      <c r="C207" s="9">
        <v>-0.49746244717898103</v>
      </c>
      <c r="D207" s="9">
        <v>1.10456469258267</v>
      </c>
      <c r="E207" s="9">
        <v>4.6864881812936696</v>
      </c>
      <c r="F207" s="9">
        <v>7.51640398323174</v>
      </c>
      <c r="G207" s="9">
        <v>8.6787726322911993</v>
      </c>
      <c r="H207" s="9">
        <v>8.9599711423294295</v>
      </c>
      <c r="I207" s="9">
        <v>8.8244002367025693</v>
      </c>
      <c r="J207" s="9">
        <v>11.7908656935154</v>
      </c>
      <c r="K207" s="3" t="str">
        <f>VLOOKUP(B$2:B$501,[1]Larvae_cluster_ID_500!K$2:N$501,2,FALSE)</f>
        <v>contig147288.1</v>
      </c>
      <c r="L207" t="s">
        <v>21</v>
      </c>
      <c r="M207" t="s">
        <v>21</v>
      </c>
    </row>
    <row r="208" spans="1:13">
      <c r="A208" s="29"/>
      <c r="B208" t="s">
        <v>333</v>
      </c>
      <c r="C208" s="9">
        <v>-0.49746244717898103</v>
      </c>
      <c r="D208" s="9">
        <v>1.10456469258267</v>
      </c>
      <c r="E208" s="9">
        <v>3.6086830239490801</v>
      </c>
      <c r="F208" s="9">
        <v>8.1557403100615193</v>
      </c>
      <c r="G208" s="9">
        <v>8.3140820062516703</v>
      </c>
      <c r="H208" s="9">
        <v>9.3505486815915297</v>
      </c>
      <c r="I208" s="9">
        <v>11.036102085502201</v>
      </c>
      <c r="J208" s="9">
        <v>12.221587071471699</v>
      </c>
      <c r="K208" s="3" t="str">
        <f>VLOOKUP(B$2:B$501,[1]Larvae_cluster_ID_500!K$2:N$501,2,FALSE)</f>
        <v>contig175621.1</v>
      </c>
      <c r="L208" t="s">
        <v>163</v>
      </c>
      <c r="M208" t="s">
        <v>283</v>
      </c>
    </row>
    <row r="209" spans="1:13">
      <c r="A209" s="29"/>
      <c r="B209" t="s">
        <v>334</v>
      </c>
      <c r="C209" s="9">
        <v>-0.49746244717898103</v>
      </c>
      <c r="D209" s="9">
        <v>-0.49746244717898103</v>
      </c>
      <c r="E209" s="9">
        <v>1.61184787121077</v>
      </c>
      <c r="F209" s="9">
        <v>7.94600582274564</v>
      </c>
      <c r="G209" s="9">
        <v>8.5457879567908108</v>
      </c>
      <c r="H209" s="9">
        <v>8.6855361604236396</v>
      </c>
      <c r="I209" s="9">
        <v>11.072265252073199</v>
      </c>
      <c r="J209" s="9">
        <v>11.238507761088799</v>
      </c>
      <c r="K209" s="3" t="str">
        <f>VLOOKUP(B$2:B$501,[1]Larvae_cluster_ID_500!K$2:N$501,2,FALSE)</f>
        <v>contig115793.1</v>
      </c>
      <c r="L209" t="s">
        <v>163</v>
      </c>
      <c r="M209" t="s">
        <v>335</v>
      </c>
    </row>
    <row r="210" spans="1:13">
      <c r="A210" s="29"/>
      <c r="B210" t="s">
        <v>336</v>
      </c>
      <c r="C210" s="9">
        <v>-0.49746244717898103</v>
      </c>
      <c r="D210" s="9">
        <v>-0.49746244717898103</v>
      </c>
      <c r="E210" s="9">
        <v>3.7119044760261599</v>
      </c>
      <c r="F210" s="9">
        <v>7.2831547194093798</v>
      </c>
      <c r="G210" s="9">
        <v>8.7453787325608303</v>
      </c>
      <c r="H210" s="9">
        <v>10.4954366753546</v>
      </c>
      <c r="I210" s="9">
        <v>11.4203179401583</v>
      </c>
      <c r="J210" s="9">
        <v>10.4215054648412</v>
      </c>
      <c r="K210" s="3" t="str">
        <f>VLOOKUP(B$2:B$501,[1]Larvae_cluster_ID_500!K$2:N$501,2,FALSE)</f>
        <v>contig190767.1</v>
      </c>
      <c r="L210" t="s">
        <v>82</v>
      </c>
      <c r="M210" t="s">
        <v>83</v>
      </c>
    </row>
    <row r="211" spans="1:13">
      <c r="A211" s="29"/>
      <c r="B211" t="s">
        <v>337</v>
      </c>
      <c r="C211" s="9">
        <v>-0.49746244717898103</v>
      </c>
      <c r="D211" s="9">
        <v>-0.49746244717898103</v>
      </c>
      <c r="E211" s="9">
        <v>4.4084336137314297</v>
      </c>
      <c r="F211" s="9">
        <v>7.9693314864261602</v>
      </c>
      <c r="G211" s="9">
        <v>9.2370414215807006</v>
      </c>
      <c r="H211" s="9">
        <v>10.694384563767301</v>
      </c>
      <c r="I211" s="9">
        <v>11.6767065415853</v>
      </c>
      <c r="J211" s="9">
        <v>10.651127750884999</v>
      </c>
      <c r="K211" s="3" t="str">
        <f>VLOOKUP(B$2:B$501,[1]Larvae_cluster_ID_500!K$2:N$501,2,FALSE)</f>
        <v>contig57916.1</v>
      </c>
      <c r="L211" t="s">
        <v>82</v>
      </c>
      <c r="M211" t="s">
        <v>83</v>
      </c>
    </row>
    <row r="212" spans="1:13">
      <c r="A212" s="29"/>
      <c r="B212" t="s">
        <v>338</v>
      </c>
      <c r="C212" s="9">
        <v>-0.49746244717898103</v>
      </c>
      <c r="D212" s="9">
        <v>-0.49746244717898103</v>
      </c>
      <c r="E212" s="9">
        <v>3.6086830239490801</v>
      </c>
      <c r="F212" s="9">
        <v>8.6843660431108205</v>
      </c>
      <c r="G212" s="9">
        <v>9.7340801596706896</v>
      </c>
      <c r="H212" s="9">
        <v>11.1490075484875</v>
      </c>
      <c r="I212" s="9">
        <v>12.1682885017806</v>
      </c>
      <c r="J212" s="9">
        <v>11.2149799312201</v>
      </c>
      <c r="K212" s="3" t="str">
        <f>VLOOKUP(B$2:B$501,[1]Larvae_cluster_ID_500!K$2:N$501,2,FALSE)</f>
        <v>contig80626.1</v>
      </c>
      <c r="L212" t="s">
        <v>82</v>
      </c>
      <c r="M212" t="s">
        <v>83</v>
      </c>
    </row>
    <row r="213" spans="1:13">
      <c r="A213" s="29"/>
      <c r="B213" t="s">
        <v>339</v>
      </c>
      <c r="C213" s="9">
        <v>-0.49746244717898103</v>
      </c>
      <c r="D213" s="9">
        <v>-0.49746244717898103</v>
      </c>
      <c r="E213" s="9">
        <v>2.9382609372707398</v>
      </c>
      <c r="F213" s="9">
        <v>6.4232009451180501</v>
      </c>
      <c r="G213" s="9">
        <v>8.5626773176194604</v>
      </c>
      <c r="H213" s="9">
        <v>9.2881148271418503</v>
      </c>
      <c r="I213" s="9">
        <v>9.8184486359310696</v>
      </c>
      <c r="J213" s="9">
        <v>9.6495540026724793</v>
      </c>
      <c r="K213" s="3" t="str">
        <f>VLOOKUP(B$2:B$501,[1]Larvae_cluster_ID_500!K$2:N$501,2,FALSE)</f>
        <v>contig45046.1</v>
      </c>
      <c r="L213" t="s">
        <v>21</v>
      </c>
      <c r="M213" t="s">
        <v>21</v>
      </c>
    </row>
    <row r="214" spans="1:13">
      <c r="A214" s="29"/>
      <c r="B214" t="s">
        <v>340</v>
      </c>
      <c r="C214" s="9">
        <v>-0.49746244717898103</v>
      </c>
      <c r="D214" s="9">
        <v>-0.49746244717898103</v>
      </c>
      <c r="E214" s="9">
        <v>2.2994085329625502</v>
      </c>
      <c r="F214" s="9">
        <v>6.7699189401399797</v>
      </c>
      <c r="G214" s="9">
        <v>8.0523282818153596</v>
      </c>
      <c r="H214" s="9">
        <v>9.6073454688958808</v>
      </c>
      <c r="I214" s="9">
        <v>10.7711912131745</v>
      </c>
      <c r="J214" s="9">
        <v>9.5815667186481797</v>
      </c>
      <c r="K214" s="3" t="str">
        <f>VLOOKUP(B$2:B$501,[1]Larvae_cluster_ID_500!K$2:N$501,2,FALSE)</f>
        <v>contig54607.2</v>
      </c>
      <c r="L214" t="s">
        <v>82</v>
      </c>
      <c r="M214" t="s">
        <v>83</v>
      </c>
    </row>
    <row r="215" spans="1:13">
      <c r="A215" s="29"/>
      <c r="B215" t="s">
        <v>341</v>
      </c>
      <c r="C215" s="9">
        <v>-0.49746244717898103</v>
      </c>
      <c r="D215" s="9">
        <v>-0.49746244717898103</v>
      </c>
      <c r="E215" s="9">
        <v>2.2994085329625502</v>
      </c>
      <c r="F215" s="9">
        <v>7.41811442260855</v>
      </c>
      <c r="G215" s="9">
        <v>8.6506128507413607</v>
      </c>
      <c r="H215" s="9">
        <v>8.1298780332085805</v>
      </c>
      <c r="I215" s="9">
        <v>7.4720203204771201</v>
      </c>
      <c r="J215" s="9">
        <v>10.268062105557799</v>
      </c>
      <c r="K215" s="3" t="str">
        <f>VLOOKUP(B$2:B$501,[1]Larvae_cluster_ID_500!K$2:N$501,2,FALSE)</f>
        <v>contig64927.1</v>
      </c>
      <c r="L215" t="s">
        <v>21</v>
      </c>
      <c r="M215" t="s">
        <v>21</v>
      </c>
    </row>
    <row r="216" spans="1:13">
      <c r="A216" s="29"/>
      <c r="B216" t="s">
        <v>342</v>
      </c>
      <c r="C216" s="9">
        <v>-0.49746244717898103</v>
      </c>
      <c r="D216" s="9">
        <v>-0.49746244717898103</v>
      </c>
      <c r="E216" s="9">
        <v>1.61184787121077</v>
      </c>
      <c r="F216" s="9">
        <v>7.1909157725450097</v>
      </c>
      <c r="G216" s="9">
        <v>8.7154838740684095</v>
      </c>
      <c r="H216" s="9">
        <v>8.4365996716660892</v>
      </c>
      <c r="I216" s="9">
        <v>7.7916524313011699</v>
      </c>
      <c r="J216" s="9">
        <v>10.445746705532599</v>
      </c>
      <c r="K216" s="3" t="str">
        <f>VLOOKUP(B$2:B$501,[1]Larvae_cluster_ID_500!K$2:N$501,2,FALSE)</f>
        <v>contig69212.1</v>
      </c>
      <c r="L216" t="s">
        <v>21</v>
      </c>
      <c r="M216" t="s">
        <v>21</v>
      </c>
    </row>
    <row r="217" spans="1:13">
      <c r="A217" s="29"/>
      <c r="B217" t="s">
        <v>343</v>
      </c>
      <c r="C217" s="9">
        <v>-0.49746244717898103</v>
      </c>
      <c r="D217" s="9">
        <v>-0.49746244717898103</v>
      </c>
      <c r="E217" s="9">
        <v>3.6086830239490801</v>
      </c>
      <c r="F217" s="9">
        <v>9.0486518317599494</v>
      </c>
      <c r="G217" s="9">
        <v>10.561145798542</v>
      </c>
      <c r="H217" s="9">
        <v>10.5517957148611</v>
      </c>
      <c r="I217" s="9">
        <v>9.9678162357584501</v>
      </c>
      <c r="J217" s="9">
        <v>12.549034923243299</v>
      </c>
      <c r="K217" s="3" t="str">
        <f>VLOOKUP(B$2:B$501,[1]Larvae_cluster_ID_500!K$2:N$501,2,FALSE)</f>
        <v>contig120292.1</v>
      </c>
      <c r="L217" t="s">
        <v>21</v>
      </c>
      <c r="M217" t="s">
        <v>21</v>
      </c>
    </row>
    <row r="218" spans="1:13">
      <c r="A218" s="29"/>
      <c r="B218" t="s">
        <v>344</v>
      </c>
      <c r="C218" s="9">
        <v>2.41943649965972</v>
      </c>
      <c r="D218" s="9">
        <v>-0.49746244717898103</v>
      </c>
      <c r="E218" s="9">
        <v>4.1394100083408603</v>
      </c>
      <c r="F218" s="9">
        <v>9.8658962071010006</v>
      </c>
      <c r="G218" s="9">
        <v>11.1425716246614</v>
      </c>
      <c r="H218" s="9">
        <v>10.577083134439601</v>
      </c>
      <c r="I218" s="9">
        <v>9.7148368653399295</v>
      </c>
      <c r="J218" s="9">
        <v>12.8117157743081</v>
      </c>
      <c r="K218" s="3" t="str">
        <f>VLOOKUP(B$2:B$501,[1]Larvae_cluster_ID_500!K$2:N$501,2,FALSE)</f>
        <v>contig89615.1</v>
      </c>
      <c r="L218" t="s">
        <v>21</v>
      </c>
      <c r="M218" t="s">
        <v>21</v>
      </c>
    </row>
    <row r="219" spans="1:13">
      <c r="A219" s="29"/>
      <c r="B219" t="s">
        <v>345</v>
      </c>
      <c r="C219" s="9">
        <v>-0.49746244717898103</v>
      </c>
      <c r="D219" s="9">
        <v>-0.49746244717898103</v>
      </c>
      <c r="E219" s="9">
        <v>1.61184787121077</v>
      </c>
      <c r="F219" s="9">
        <v>6.2511573805022103</v>
      </c>
      <c r="G219" s="9">
        <v>3.7763145846868</v>
      </c>
      <c r="H219" s="9">
        <v>7.6943360261593696</v>
      </c>
      <c r="I219" s="9">
        <v>9.2075387582048904</v>
      </c>
      <c r="J219" s="9">
        <v>10.345066433305201</v>
      </c>
      <c r="K219" s="3" t="str">
        <f>VLOOKUP(B$2:B$501,[1]Larvae_cluster_ID_500!K$2:N$501,2,FALSE)</f>
        <v>contig53748.1</v>
      </c>
      <c r="L219" t="s">
        <v>21</v>
      </c>
      <c r="M219" t="s">
        <v>346</v>
      </c>
    </row>
    <row r="220" spans="1:13">
      <c r="A220" s="29"/>
      <c r="B220" t="s">
        <v>347</v>
      </c>
      <c r="C220" s="9">
        <v>-0.49746244717898103</v>
      </c>
      <c r="D220" s="9">
        <v>-0.49746244717898103</v>
      </c>
      <c r="E220" s="9">
        <v>1.99892086577855</v>
      </c>
      <c r="F220" s="9">
        <v>8.6268529589377003</v>
      </c>
      <c r="G220" s="9">
        <v>9.7130538076383104</v>
      </c>
      <c r="H220" s="9">
        <v>10.0480903255415</v>
      </c>
      <c r="I220" s="9">
        <v>10.222697367273399</v>
      </c>
      <c r="J220" s="9">
        <v>6.8384344469324798</v>
      </c>
      <c r="K220" s="3" t="str">
        <f>VLOOKUP(B$2:B$501,[1]Larvae_cluster_ID_500!K$2:N$501,2,FALSE)</f>
        <v>contig36713.1</v>
      </c>
      <c r="L220" t="s">
        <v>21</v>
      </c>
      <c r="M220" t="s">
        <v>348</v>
      </c>
    </row>
    <row r="221" spans="1:13">
      <c r="A221" s="29"/>
      <c r="B221" t="s">
        <v>349</v>
      </c>
      <c r="C221" s="9">
        <v>-0.49746244717898103</v>
      </c>
      <c r="D221" s="9">
        <v>-0.49746244717898103</v>
      </c>
      <c r="E221" s="9">
        <v>2.75576219617226</v>
      </c>
      <c r="F221" s="9">
        <v>10.5575318181524</v>
      </c>
      <c r="G221" s="9">
        <v>11.5260076436331</v>
      </c>
      <c r="H221" s="9">
        <v>11.8279713449464</v>
      </c>
      <c r="I221" s="9">
        <v>12.2474332439525</v>
      </c>
      <c r="J221" s="9">
        <v>7.9077546051527898</v>
      </c>
      <c r="K221" s="3" t="str">
        <f>VLOOKUP(B$2:B$501,[1]Larvae_cluster_ID_500!K$2:N$501,2,FALSE)</f>
        <v>contig90462.1</v>
      </c>
      <c r="L221" t="s">
        <v>21</v>
      </c>
      <c r="M221" t="s">
        <v>21</v>
      </c>
    </row>
    <row r="222" spans="1:13">
      <c r="A222" s="29"/>
      <c r="B222" t="s">
        <v>350</v>
      </c>
      <c r="C222" s="9">
        <v>-0.49746244717898103</v>
      </c>
      <c r="D222" s="9">
        <v>-0.49746244717898103</v>
      </c>
      <c r="E222" s="9">
        <v>1.61184787121077</v>
      </c>
      <c r="F222" s="9">
        <v>7.7605699133802002</v>
      </c>
      <c r="G222" s="9">
        <v>8.7630227493709896</v>
      </c>
      <c r="H222" s="9">
        <v>9.73827337377341</v>
      </c>
      <c r="I222" s="9">
        <v>9.2979556966493</v>
      </c>
      <c r="J222" s="9">
        <v>6.3521081370217001</v>
      </c>
      <c r="K222" s="3" t="str">
        <f>VLOOKUP(B$2:B$501,[1]Larvae_cluster_ID_500!K$2:N$501,2,FALSE)</f>
        <v>contig15056.2</v>
      </c>
      <c r="L222" t="s">
        <v>21</v>
      </c>
      <c r="M222" t="s">
        <v>21</v>
      </c>
    </row>
    <row r="223" spans="1:13">
      <c r="A223" s="29"/>
      <c r="B223" t="s">
        <v>351</v>
      </c>
      <c r="C223" s="9">
        <v>-0.49746244717898103</v>
      </c>
      <c r="D223" s="9">
        <v>-0.49746244717898103</v>
      </c>
      <c r="E223" s="9">
        <v>2.75576219617226</v>
      </c>
      <c r="F223" s="9">
        <v>9.02435825616476</v>
      </c>
      <c r="G223" s="9">
        <v>9.5750370558423992</v>
      </c>
      <c r="H223" s="9">
        <v>10.4910087833034</v>
      </c>
      <c r="I223" s="9">
        <v>10.1391832478773</v>
      </c>
      <c r="J223" s="9">
        <v>7.5412566496358098</v>
      </c>
      <c r="K223" s="3" t="str">
        <f>VLOOKUP(B$2:B$501,[1]Larvae_cluster_ID_500!K$2:N$501,2,FALSE)</f>
        <v>contig129163.1</v>
      </c>
      <c r="L223" t="s">
        <v>21</v>
      </c>
      <c r="M223" t="s">
        <v>21</v>
      </c>
    </row>
    <row r="224" spans="1:13">
      <c r="A224" s="29"/>
      <c r="B224" t="s">
        <v>352</v>
      </c>
      <c r="C224" s="9">
        <v>-0.49746244717898103</v>
      </c>
      <c r="D224" s="9">
        <v>1.10456469258267</v>
      </c>
      <c r="E224" s="9">
        <v>4.4084336137314297</v>
      </c>
      <c r="F224" s="9">
        <v>9.4594342789606802</v>
      </c>
      <c r="G224" s="9">
        <v>10.1596619071652</v>
      </c>
      <c r="H224" s="9">
        <v>10.0130043462187</v>
      </c>
      <c r="I224" s="9">
        <v>10.356224511469</v>
      </c>
      <c r="J224" s="9">
        <v>7.5974196626011601</v>
      </c>
      <c r="K224" s="3" t="str">
        <f>VLOOKUP(B$2:B$501,[1]Larvae_cluster_ID_500!K$2:N$501,2,FALSE)</f>
        <v>contig18103.1</v>
      </c>
      <c r="L224" t="s">
        <v>353</v>
      </c>
      <c r="M224" t="s">
        <v>354</v>
      </c>
    </row>
    <row r="225" spans="1:13">
      <c r="A225" s="29"/>
      <c r="B225" t="s">
        <v>355</v>
      </c>
      <c r="C225" s="9">
        <v>-0.49746244717898103</v>
      </c>
      <c r="D225" s="9">
        <v>-0.49746244717898103</v>
      </c>
      <c r="E225" s="9">
        <v>3.2450853150131702</v>
      </c>
      <c r="F225" s="9">
        <v>10.055467913045501</v>
      </c>
      <c r="G225" s="9">
        <v>11.4738369603292</v>
      </c>
      <c r="H225" s="9">
        <v>10.5560411850661</v>
      </c>
      <c r="I225" s="9">
        <v>11.545837521624801</v>
      </c>
      <c r="J225" s="9">
        <v>8.5682574127456306</v>
      </c>
      <c r="K225" s="3" t="str">
        <f>VLOOKUP(B$2:B$501,[1]Larvae_cluster_ID_500!K$2:N$501,2,FALSE)</f>
        <v>contig17078.1</v>
      </c>
      <c r="L225" t="s">
        <v>356</v>
      </c>
      <c r="M225" t="s">
        <v>357</v>
      </c>
    </row>
    <row r="226" spans="1:13">
      <c r="A226" s="29"/>
      <c r="B226" t="s">
        <v>358</v>
      </c>
      <c r="C226" s="9">
        <v>-0.49746244717898103</v>
      </c>
      <c r="D226" s="9">
        <v>-0.49746244717898103</v>
      </c>
      <c r="E226" s="9">
        <v>3.0999270679995599</v>
      </c>
      <c r="F226" s="9">
        <v>11.865497020497701</v>
      </c>
      <c r="G226" s="9">
        <v>12.884344615055801</v>
      </c>
      <c r="H226" s="9">
        <v>11.6342776537094</v>
      </c>
      <c r="I226" s="9">
        <v>12.351220766976301</v>
      </c>
      <c r="J226" s="9">
        <v>10.3775050835384</v>
      </c>
      <c r="K226" s="3" t="str">
        <f>VLOOKUP(B$2:B$501,[1]Larvae_cluster_ID_500!K$2:N$501,2,FALSE)</f>
        <v>contig41365.1</v>
      </c>
      <c r="L226" t="s">
        <v>21</v>
      </c>
      <c r="M226" t="s">
        <v>359</v>
      </c>
    </row>
    <row r="227" spans="1:13">
      <c r="A227" s="29"/>
      <c r="B227" t="s">
        <v>360</v>
      </c>
      <c r="C227" s="9">
        <v>2.1112330497957599</v>
      </c>
      <c r="D227" s="9">
        <v>1.10456469258267</v>
      </c>
      <c r="E227" s="9">
        <v>4.87577823239645</v>
      </c>
      <c r="F227" s="9">
        <v>10.8225193171792</v>
      </c>
      <c r="G227" s="9">
        <v>10.592733906847499</v>
      </c>
      <c r="H227" s="9">
        <v>11.0561454748518</v>
      </c>
      <c r="I227" s="9">
        <v>11.1640045494572</v>
      </c>
      <c r="J227" s="9">
        <v>10.1032785240634</v>
      </c>
      <c r="K227" s="3" t="str">
        <f>VLOOKUP(B$2:B$501,[1]Larvae_cluster_ID_500!K$2:N$501,2,FALSE)</f>
        <v>contig28184.1</v>
      </c>
      <c r="L227" t="s">
        <v>361</v>
      </c>
      <c r="M227" t="s">
        <v>362</v>
      </c>
    </row>
    <row r="228" spans="1:13">
      <c r="A228" s="29"/>
      <c r="B228" t="s">
        <v>363</v>
      </c>
      <c r="C228" s="9">
        <v>1.1340652488071401</v>
      </c>
      <c r="D228" s="9">
        <v>-0.49746244717898103</v>
      </c>
      <c r="E228" s="9">
        <v>6.1096832510057002</v>
      </c>
      <c r="F228" s="9">
        <v>10.032397679721599</v>
      </c>
      <c r="G228" s="9">
        <v>10.0608879261961</v>
      </c>
      <c r="H228" s="9">
        <v>9.8548595342635394</v>
      </c>
      <c r="I228" s="9">
        <v>9.5439719857386898</v>
      </c>
      <c r="J228" s="9">
        <v>8.3613978681004095</v>
      </c>
      <c r="K228" s="3" t="str">
        <f>VLOOKUP(B$2:B$501,[1]Larvae_cluster_ID_500!K$2:N$501,2,FALSE)</f>
        <v>contig19766.1</v>
      </c>
      <c r="L228" t="s">
        <v>21</v>
      </c>
      <c r="M228" t="s">
        <v>21</v>
      </c>
    </row>
    <row r="229" spans="1:13">
      <c r="A229" s="29"/>
      <c r="B229" t="s">
        <v>364</v>
      </c>
      <c r="C229" s="9">
        <v>-0.49746244717898103</v>
      </c>
      <c r="D229" s="9">
        <v>-0.49746244717898103</v>
      </c>
      <c r="E229" s="9">
        <v>5.6208703780101796</v>
      </c>
      <c r="F229" s="9">
        <v>10.383538079468799</v>
      </c>
      <c r="G229" s="9">
        <v>10.622840153204899</v>
      </c>
      <c r="H229" s="9">
        <v>9.7438668124860595</v>
      </c>
      <c r="I229" s="9">
        <v>9.3552314835179793</v>
      </c>
      <c r="J229" s="9">
        <v>6.2556729568977998</v>
      </c>
      <c r="K229" s="3" t="str">
        <f>VLOOKUP(B$2:B$501,[1]Larvae_cluster_ID_500!K$2:N$501,2,FALSE)</f>
        <v>contig50992.1</v>
      </c>
      <c r="L229" t="s">
        <v>59</v>
      </c>
      <c r="M229" t="s">
        <v>60</v>
      </c>
    </row>
    <row r="230" spans="1:13">
      <c r="A230" s="29"/>
      <c r="B230" t="s">
        <v>365</v>
      </c>
      <c r="C230" s="9">
        <v>1.1340652488071401</v>
      </c>
      <c r="D230" s="9">
        <v>-0.49746244717898103</v>
      </c>
      <c r="E230" s="9">
        <v>3.3768276970156998</v>
      </c>
      <c r="F230" s="9">
        <v>10.151383580349499</v>
      </c>
      <c r="G230" s="9">
        <v>10.484338487943299</v>
      </c>
      <c r="H230" s="9">
        <v>9.1176408222846206</v>
      </c>
      <c r="I230" s="9">
        <v>8.7251860517841706</v>
      </c>
      <c r="J230" s="9">
        <v>8.6195286675190292</v>
      </c>
      <c r="K230" s="3" t="str">
        <f>VLOOKUP(B$2:B$501,[1]Larvae_cluster_ID_500!K$2:N$501,2,FALSE)</f>
        <v>contig15056.1</v>
      </c>
      <c r="L230" t="s">
        <v>21</v>
      </c>
      <c r="M230" t="s">
        <v>21</v>
      </c>
    </row>
    <row r="231" spans="1:13">
      <c r="A231" s="29"/>
      <c r="B231" t="s">
        <v>366</v>
      </c>
      <c r="C231" s="9">
        <v>-0.49746244717898103</v>
      </c>
      <c r="D231" s="9">
        <v>-0.49746244717898103</v>
      </c>
      <c r="E231" s="9">
        <v>2.5460984534192099</v>
      </c>
      <c r="F231" s="9">
        <v>9.7413548829430407</v>
      </c>
      <c r="G231" s="9">
        <v>10.5603051204856</v>
      </c>
      <c r="H231" s="9">
        <v>9.9385388171028204</v>
      </c>
      <c r="I231" s="9">
        <v>8.6397513278959703</v>
      </c>
      <c r="J231" s="9">
        <v>7.9077546051527898</v>
      </c>
      <c r="K231" s="3" t="str">
        <f>VLOOKUP(B$2:B$501,[1]Larvae_cluster_ID_500!K$2:N$501,2,FALSE)</f>
        <v>contig33197.1</v>
      </c>
      <c r="L231" t="s">
        <v>367</v>
      </c>
      <c r="M231" t="s">
        <v>21</v>
      </c>
    </row>
    <row r="232" spans="1:13">
      <c r="A232" s="29"/>
      <c r="B232" t="s">
        <v>368</v>
      </c>
      <c r="C232" s="9">
        <v>-0.49746244717898103</v>
      </c>
      <c r="D232" s="9">
        <v>1.10456469258267</v>
      </c>
      <c r="E232" s="9">
        <v>4.2802001898691797</v>
      </c>
      <c r="F232" s="9">
        <v>10.896783670538699</v>
      </c>
      <c r="G232" s="9">
        <v>11.015845900877199</v>
      </c>
      <c r="H232" s="9">
        <v>9.42902968914707</v>
      </c>
      <c r="I232" s="9">
        <v>8.8715607278721897</v>
      </c>
      <c r="J232" s="9">
        <v>9.3559684009530493</v>
      </c>
      <c r="K232" s="3" t="str">
        <f>VLOOKUP(B$2:B$501,[1]Larvae_cluster_ID_500!K$2:N$501,2,FALSE)</f>
        <v>contig37676.1</v>
      </c>
      <c r="L232" t="s">
        <v>21</v>
      </c>
      <c r="M232" t="s">
        <v>21</v>
      </c>
    </row>
    <row r="233" spans="1:13">
      <c r="A233" s="29"/>
      <c r="B233" t="s">
        <v>369</v>
      </c>
      <c r="C233" s="9">
        <v>-0.49746244717898103</v>
      </c>
      <c r="D233" s="9">
        <v>1.10456469258267</v>
      </c>
      <c r="E233" s="9">
        <v>3.9833244239118502</v>
      </c>
      <c r="F233" s="9">
        <v>10.478449906938</v>
      </c>
      <c r="G233" s="9">
        <v>10.8027861604434</v>
      </c>
      <c r="H233" s="9">
        <v>9.8855461740960795</v>
      </c>
      <c r="I233" s="9">
        <v>9.3577816710599109</v>
      </c>
      <c r="J233" s="9">
        <v>9.2220279431919998</v>
      </c>
      <c r="K233" s="3" t="str">
        <f>VLOOKUP(B$2:B$501,[1]Larvae_cluster_ID_500!K$2:N$501,2,FALSE)</f>
        <v>contig51492.1</v>
      </c>
      <c r="L233" t="s">
        <v>21</v>
      </c>
      <c r="M233" t="s">
        <v>21</v>
      </c>
    </row>
    <row r="234" spans="1:13">
      <c r="A234" s="29"/>
      <c r="B234" t="s">
        <v>370</v>
      </c>
      <c r="C234" s="9">
        <v>-0.49746244717898103</v>
      </c>
      <c r="D234" s="9">
        <v>-0.49746244717898103</v>
      </c>
      <c r="E234" s="9">
        <v>1.0545560847067099</v>
      </c>
      <c r="F234" s="9">
        <v>8.0193578468990996</v>
      </c>
      <c r="G234" s="9">
        <v>9.7503885338801695</v>
      </c>
      <c r="H234" s="9">
        <v>9.1573027524367507</v>
      </c>
      <c r="I234" s="9">
        <v>6.5739415099663399</v>
      </c>
      <c r="J234" s="9">
        <v>8.5921476803020091</v>
      </c>
      <c r="K234" s="3" t="str">
        <f>VLOOKUP(B$2:B$501,[1]Larvae_cluster_ID_500!K$2:N$501,2,FALSE)</f>
        <v>contig61599.1</v>
      </c>
      <c r="L234" t="s">
        <v>21</v>
      </c>
      <c r="M234" t="s">
        <v>21</v>
      </c>
    </row>
    <row r="235" spans="1:13">
      <c r="A235" s="29"/>
      <c r="B235" t="s">
        <v>371</v>
      </c>
      <c r="C235" s="9">
        <v>-0.49746244717898103</v>
      </c>
      <c r="D235" s="9">
        <v>-0.49746244717898103</v>
      </c>
      <c r="E235" s="9">
        <v>1.99892086577855</v>
      </c>
      <c r="F235" s="9">
        <v>8.5700064405120102</v>
      </c>
      <c r="G235" s="9">
        <v>10.8323360696953</v>
      </c>
      <c r="H235" s="9">
        <v>9.6965784596232698</v>
      </c>
      <c r="I235" s="9">
        <v>7.1693069586709504</v>
      </c>
      <c r="J235" s="9">
        <v>9.4891652060967004</v>
      </c>
      <c r="K235" s="3" t="str">
        <f>VLOOKUP(B$2:B$501,[1]Larvae_cluster_ID_500!K$2:N$501,2,FALSE)</f>
        <v>contig79730.1</v>
      </c>
      <c r="L235" t="s">
        <v>21</v>
      </c>
      <c r="M235" t="s">
        <v>21</v>
      </c>
    </row>
    <row r="236" spans="1:13">
      <c r="A236" s="29"/>
      <c r="B236" t="s">
        <v>372</v>
      </c>
      <c r="C236" s="9">
        <v>1.1340652488071401</v>
      </c>
      <c r="D236" s="9">
        <v>2.0697415921885098</v>
      </c>
      <c r="E236" s="9">
        <v>7.4100510051527699</v>
      </c>
      <c r="F236" s="9">
        <v>9.4676476667269505</v>
      </c>
      <c r="G236" s="9">
        <v>9.7939511108929906</v>
      </c>
      <c r="H236" s="9">
        <v>11.519397640859401</v>
      </c>
      <c r="I236" s="9">
        <v>12.3521802774146</v>
      </c>
      <c r="J236" s="9">
        <v>11.195617558545299</v>
      </c>
      <c r="K236" s="3" t="str">
        <f>VLOOKUP(B$2:B$501,[1]Larvae_cluster_ID_500!K$2:N$501,2,FALSE)</f>
        <v>contig1986.2</v>
      </c>
      <c r="L236" t="s">
        <v>373</v>
      </c>
      <c r="M236" t="s">
        <v>374</v>
      </c>
    </row>
    <row r="237" spans="1:13">
      <c r="A237" s="29"/>
      <c r="B237" t="s">
        <v>375</v>
      </c>
      <c r="C237" s="9">
        <v>-0.49746244717898103</v>
      </c>
      <c r="D237" s="9">
        <v>-0.49746244717898103</v>
      </c>
      <c r="E237" s="9">
        <v>6.4741098059955</v>
      </c>
      <c r="F237" s="9">
        <v>7.9922860048560898</v>
      </c>
      <c r="G237" s="9">
        <v>9.1277947074136598</v>
      </c>
      <c r="H237" s="9">
        <v>10.273648399744101</v>
      </c>
      <c r="I237" s="9">
        <v>11.171996445634001</v>
      </c>
      <c r="J237" s="9">
        <v>10.173579425012299</v>
      </c>
      <c r="K237" s="3" t="str">
        <f>VLOOKUP(B$2:B$501,[1]Larvae_cluster_ID_500!K$2:N$501,2,FALSE)</f>
        <v>contig41929.1</v>
      </c>
      <c r="L237" t="s">
        <v>82</v>
      </c>
      <c r="M237" t="s">
        <v>83</v>
      </c>
    </row>
    <row r="238" spans="1:13">
      <c r="A238" s="29"/>
      <c r="B238" t="s">
        <v>376</v>
      </c>
      <c r="C238" s="9">
        <v>-0.49746244717898103</v>
      </c>
      <c r="D238" s="9">
        <v>-0.49746244717898103</v>
      </c>
      <c r="E238" s="9">
        <v>4.4685060531566698</v>
      </c>
      <c r="F238" s="9">
        <v>6.8221012452163796</v>
      </c>
      <c r="G238" s="9">
        <v>8.0666075422544701</v>
      </c>
      <c r="H238" s="9">
        <v>9.6985000551314098</v>
      </c>
      <c r="I238" s="9">
        <v>10.972630985767999</v>
      </c>
      <c r="J238" s="9">
        <v>9.7713896426462696</v>
      </c>
      <c r="K238" s="3" t="str">
        <f>VLOOKUP(B$2:B$501,[1]Larvae_cluster_ID_500!K$2:N$501,2,FALSE)</f>
        <v>contig59119.1</v>
      </c>
      <c r="L238" t="s">
        <v>103</v>
      </c>
      <c r="M238" t="s">
        <v>83</v>
      </c>
    </row>
    <row r="239" spans="1:13">
      <c r="A239" s="29"/>
      <c r="B239" t="s">
        <v>377</v>
      </c>
      <c r="C239" s="9">
        <v>-0.49746244717898103</v>
      </c>
      <c r="D239" s="9">
        <v>-0.49746244717898103</v>
      </c>
      <c r="E239" s="9">
        <v>5.3286903091229698</v>
      </c>
      <c r="F239" s="9">
        <v>7.8386408964227599</v>
      </c>
      <c r="G239" s="9">
        <v>11.0545684008344</v>
      </c>
      <c r="H239" s="9">
        <v>11.0034915549</v>
      </c>
      <c r="I239" s="9">
        <v>11.442711818871199</v>
      </c>
      <c r="J239" s="9">
        <v>11.06655833141</v>
      </c>
      <c r="K239" s="3" t="str">
        <f>VLOOKUP(B$2:B$501,[1]Larvae_cluster_ID_500!K$2:N$501,2,FALSE)</f>
        <v>contig42679.1</v>
      </c>
      <c r="L239" t="s">
        <v>15</v>
      </c>
      <c r="M239" t="s">
        <v>16</v>
      </c>
    </row>
    <row r="240" spans="1:13">
      <c r="A240" s="29"/>
      <c r="B240" t="s">
        <v>378</v>
      </c>
      <c r="C240" s="9">
        <v>-0.49746244717898103</v>
      </c>
      <c r="D240" s="9">
        <v>-0.49746244717898103</v>
      </c>
      <c r="E240" s="9">
        <v>6.07149144477233</v>
      </c>
      <c r="F240" s="9">
        <v>8.8816693572786303</v>
      </c>
      <c r="G240" s="9">
        <v>10.7095634452897</v>
      </c>
      <c r="H240" s="9">
        <v>11.557481525197799</v>
      </c>
      <c r="I240" s="9">
        <v>11.5822764167205</v>
      </c>
      <c r="J240" s="9">
        <v>11.8219260732559</v>
      </c>
      <c r="K240" s="3" t="str">
        <f>VLOOKUP(B$2:B$501,[1]Larvae_cluster_ID_500!K$2:N$501,2,FALSE)</f>
        <v>contig23716.1</v>
      </c>
      <c r="L240" t="s">
        <v>312</v>
      </c>
      <c r="M240" t="s">
        <v>175</v>
      </c>
    </row>
    <row r="241" spans="1:13">
      <c r="A241" s="29"/>
      <c r="B241" t="s">
        <v>379</v>
      </c>
      <c r="C241" s="9">
        <v>-0.49746244717898103</v>
      </c>
      <c r="D241" s="9">
        <v>-0.49746244717898103</v>
      </c>
      <c r="E241" s="9">
        <v>6.8462128976686198</v>
      </c>
      <c r="F241" s="9">
        <v>7.6949209886386001</v>
      </c>
      <c r="G241" s="9">
        <v>11.555837503795701</v>
      </c>
      <c r="H241" s="9">
        <v>11.665066584894101</v>
      </c>
      <c r="I241" s="9">
        <v>12.609222097272299</v>
      </c>
      <c r="J241" s="9">
        <v>12.022790645096901</v>
      </c>
      <c r="K241" s="3" t="str">
        <f>VLOOKUP(B$2:B$501,[1]Larvae_cluster_ID_500!K$2:N$501,2,FALSE)</f>
        <v>contig14965.1</v>
      </c>
      <c r="L241" t="s">
        <v>15</v>
      </c>
      <c r="M241" t="s">
        <v>16</v>
      </c>
    </row>
    <row r="242" spans="1:13">
      <c r="A242" s="29"/>
      <c r="B242" t="s">
        <v>380</v>
      </c>
      <c r="C242" s="9">
        <v>-0.49746244717898103</v>
      </c>
      <c r="D242" s="9">
        <v>2.0697415921885098</v>
      </c>
      <c r="E242" s="9">
        <v>6.0520095020460198</v>
      </c>
      <c r="F242" s="9">
        <v>8.2232688674787209</v>
      </c>
      <c r="G242" s="9">
        <v>8.5114042389310907</v>
      </c>
      <c r="H242" s="9">
        <v>10.273648399744101</v>
      </c>
      <c r="I242" s="9">
        <v>11.401902048680901</v>
      </c>
      <c r="J242" s="9">
        <v>10.4358790155039</v>
      </c>
      <c r="K242" s="3" t="str">
        <f>VLOOKUP(B$2:B$501,[1]Larvae_cluster_ID_500!K$2:N$501,2,FALSE)</f>
        <v>contig25083.1</v>
      </c>
      <c r="L242" t="s">
        <v>373</v>
      </c>
      <c r="M242" t="s">
        <v>373</v>
      </c>
    </row>
    <row r="243" spans="1:13">
      <c r="A243" s="29"/>
      <c r="B243" t="s">
        <v>381</v>
      </c>
      <c r="C243" s="9">
        <v>-0.49746244717898103</v>
      </c>
      <c r="D243" s="9">
        <v>1.6751566511234599</v>
      </c>
      <c r="E243" s="9">
        <v>5.9919332388656104</v>
      </c>
      <c r="F243" s="9">
        <v>8.7824426813110694</v>
      </c>
      <c r="G243" s="9">
        <v>10.2151943579287</v>
      </c>
      <c r="H243" s="9">
        <v>11.126346364221201</v>
      </c>
      <c r="I243" s="9">
        <v>11.7658138632488</v>
      </c>
      <c r="J243" s="9">
        <v>9.32065491486604</v>
      </c>
      <c r="K243" s="3" t="str">
        <f>VLOOKUP(B$2:B$501,[1]Larvae_cluster_ID_500!K$2:N$501,2,FALSE)</f>
        <v>contig190783.1</v>
      </c>
      <c r="L243" t="s">
        <v>21</v>
      </c>
      <c r="M243" t="s">
        <v>21</v>
      </c>
    </row>
    <row r="244" spans="1:13">
      <c r="A244" s="29"/>
      <c r="B244" t="s">
        <v>382</v>
      </c>
      <c r="C244" s="9">
        <v>-0.49746244717898103</v>
      </c>
      <c r="D244" s="9">
        <v>1.10456469258267</v>
      </c>
      <c r="E244" s="9">
        <v>5.9919332388656104</v>
      </c>
      <c r="F244" s="9">
        <v>10.616340500779</v>
      </c>
      <c r="G244" s="9">
        <v>9.9599597524409198</v>
      </c>
      <c r="H244" s="9">
        <v>9.8357801179353199</v>
      </c>
      <c r="I244" s="9">
        <v>11.3826220633755</v>
      </c>
      <c r="J244" s="9">
        <v>9.6608939232520008</v>
      </c>
      <c r="K244" s="3" t="str">
        <f>VLOOKUP(B$2:B$501,[1]Larvae_cluster_ID_500!K$2:N$501,2,FALSE)</f>
        <v>contig104411.1</v>
      </c>
      <c r="L244" t="s">
        <v>383</v>
      </c>
      <c r="M244" t="s">
        <v>384</v>
      </c>
    </row>
    <row r="245" spans="1:13">
      <c r="A245" s="29"/>
      <c r="B245" t="s">
        <v>385</v>
      </c>
      <c r="C245" s="9">
        <v>2.8853521629215502</v>
      </c>
      <c r="D245" s="9">
        <v>5.60846369600001</v>
      </c>
      <c r="E245" s="9">
        <v>10.289459303404699</v>
      </c>
      <c r="F245" s="9">
        <v>14.928354056292299</v>
      </c>
      <c r="G245" s="9">
        <v>14.3076284772058</v>
      </c>
      <c r="H245" s="9">
        <v>14.276287617889301</v>
      </c>
      <c r="I245" s="9">
        <v>15.774120867570399</v>
      </c>
      <c r="J245" s="9">
        <v>14.005750270336501</v>
      </c>
      <c r="K245" s="3" t="str">
        <f>VLOOKUP(B$2:B$501,[1]Larvae_cluster_ID_500!K$2:N$501,2,FALSE)</f>
        <v>contig9522.1</v>
      </c>
      <c r="L245" t="s">
        <v>383</v>
      </c>
      <c r="M245" t="s">
        <v>386</v>
      </c>
    </row>
    <row r="246" spans="1:13">
      <c r="A246" s="29"/>
      <c r="B246" t="s">
        <v>387</v>
      </c>
      <c r="C246" s="9">
        <v>-0.49746244717898103</v>
      </c>
      <c r="D246" s="9">
        <v>3.3319446561253998</v>
      </c>
      <c r="E246" s="9">
        <v>8.2067684723081999</v>
      </c>
      <c r="F246" s="9">
        <v>13.8548682500686</v>
      </c>
      <c r="G246" s="9">
        <v>13.678011905156</v>
      </c>
      <c r="H246" s="9">
        <v>13.9755382496328</v>
      </c>
      <c r="I246" s="9">
        <v>15.655152165039301</v>
      </c>
      <c r="J246" s="9">
        <v>13.629719606691699</v>
      </c>
      <c r="K246" s="3" t="str">
        <f>VLOOKUP(B$2:B$501,[1]Larvae_cluster_ID_500!K$2:N$501,2,FALSE)</f>
        <v>contig16773.1</v>
      </c>
      <c r="L246" t="s">
        <v>383</v>
      </c>
      <c r="M246" t="s">
        <v>386</v>
      </c>
    </row>
    <row r="247" spans="1:13">
      <c r="A247" s="29"/>
      <c r="B247" t="s">
        <v>388</v>
      </c>
      <c r="C247" s="9">
        <v>1.7123491029144899</v>
      </c>
      <c r="D247" s="9">
        <v>2.3751493120866201</v>
      </c>
      <c r="E247" s="9">
        <v>7.7733606480506898</v>
      </c>
      <c r="F247" s="9">
        <v>12.6678131205423</v>
      </c>
      <c r="G247" s="9">
        <v>12.1013781833548</v>
      </c>
      <c r="H247" s="9">
        <v>12.3379799582657</v>
      </c>
      <c r="I247" s="9">
        <v>13.905197526858201</v>
      </c>
      <c r="J247" s="9">
        <v>12.0438769890647</v>
      </c>
      <c r="K247" s="3" t="str">
        <f>VLOOKUP(B$2:B$501,[1]Larvae_cluster_ID_500!K$2:N$501,2,FALSE)</f>
        <v>contig24428.1</v>
      </c>
      <c r="L247" t="s">
        <v>389</v>
      </c>
      <c r="M247" t="s">
        <v>384</v>
      </c>
    </row>
    <row r="248" spans="1:13">
      <c r="A248" s="29"/>
      <c r="B248" t="s">
        <v>390</v>
      </c>
      <c r="C248" s="9">
        <v>1.7123491029144899</v>
      </c>
      <c r="D248" s="9">
        <v>3.18544922270085</v>
      </c>
      <c r="E248" s="9">
        <v>8.3847127734851394</v>
      </c>
      <c r="F248" s="9">
        <v>13.868502008329401</v>
      </c>
      <c r="G248" s="9">
        <v>13.623618557386701</v>
      </c>
      <c r="H248" s="9">
        <v>13.974448285004099</v>
      </c>
      <c r="I248" s="9">
        <v>15.606190308541199</v>
      </c>
      <c r="J248" s="9">
        <v>13.6713153067262</v>
      </c>
      <c r="K248" s="3" t="str">
        <f>VLOOKUP(B$2:B$501,[1]Larvae_cluster_ID_500!K$2:N$501,2,FALSE)</f>
        <v>contig15339.2</v>
      </c>
      <c r="L248" t="s">
        <v>383</v>
      </c>
      <c r="M248" t="s">
        <v>386</v>
      </c>
    </row>
    <row r="249" spans="1:13">
      <c r="A249" s="29"/>
      <c r="B249" t="s">
        <v>391</v>
      </c>
      <c r="C249" s="9">
        <v>1.1340652488071401</v>
      </c>
      <c r="D249" s="9">
        <v>1.10456469258267</v>
      </c>
      <c r="E249" s="9">
        <v>7.2987527492897399</v>
      </c>
      <c r="F249" s="9">
        <v>11.941178681618201</v>
      </c>
      <c r="G249" s="9">
        <v>11.7438034594343</v>
      </c>
      <c r="H249" s="9">
        <v>11.925947281245501</v>
      </c>
      <c r="I249" s="9">
        <v>11.553088038914099</v>
      </c>
      <c r="J249" s="9">
        <v>11.272171371809399</v>
      </c>
      <c r="K249" s="3" t="str">
        <f>VLOOKUP(B$2:B$501,[1]Larvae_cluster_ID_500!K$2:N$501,2,FALSE)</f>
        <v>contig86509.1</v>
      </c>
      <c r="L249" t="s">
        <v>163</v>
      </c>
      <c r="M249" t="s">
        <v>335</v>
      </c>
    </row>
    <row r="250" spans="1:13">
      <c r="A250" s="29"/>
      <c r="B250" t="s">
        <v>392</v>
      </c>
      <c r="C250" s="9">
        <v>-0.49746244717898103</v>
      </c>
      <c r="D250" s="9">
        <v>-0.49746244717898103</v>
      </c>
      <c r="E250" s="9">
        <v>6.7406548315048402</v>
      </c>
      <c r="F250" s="9">
        <v>11.278787022538999</v>
      </c>
      <c r="G250" s="9">
        <v>10.586966773384001</v>
      </c>
      <c r="H250" s="9">
        <v>10.969678940589301</v>
      </c>
      <c r="I250" s="9">
        <v>11.4665366811774</v>
      </c>
      <c r="J250" s="9">
        <v>11.590479063637501</v>
      </c>
      <c r="K250" s="3" t="str">
        <f>VLOOKUP(B$2:B$501,[1]Larvae_cluster_ID_500!K$2:N$501,2,FALSE)</f>
        <v>contig71048.1</v>
      </c>
      <c r="L250" t="s">
        <v>163</v>
      </c>
      <c r="M250" t="s">
        <v>164</v>
      </c>
    </row>
    <row r="251" spans="1:13">
      <c r="A251" s="29"/>
      <c r="B251" t="s">
        <v>393</v>
      </c>
      <c r="C251" s="9">
        <v>2.8853521629215502</v>
      </c>
      <c r="D251" s="9">
        <v>3.0221512887898601</v>
      </c>
      <c r="E251" s="9">
        <v>10.2915372619783</v>
      </c>
      <c r="F251" s="9">
        <v>15.2977578278278</v>
      </c>
      <c r="G251" s="9">
        <v>15.7924894555349</v>
      </c>
      <c r="H251" s="9">
        <v>16.261438911917601</v>
      </c>
      <c r="I251" s="9">
        <v>16.205412541597401</v>
      </c>
      <c r="J251" s="9">
        <v>16.365543761148501</v>
      </c>
      <c r="K251" s="3" t="str">
        <f>VLOOKUP(B$2:B$501,[1]Larvae_cluster_ID_500!K$2:N$501,2,FALSE)</f>
        <v>contig12204.1</v>
      </c>
      <c r="L251" t="s">
        <v>163</v>
      </c>
      <c r="M251" t="s">
        <v>253</v>
      </c>
    </row>
    <row r="252" spans="1:13">
      <c r="A252" s="29"/>
      <c r="B252" t="s">
        <v>394</v>
      </c>
      <c r="C252" s="9">
        <v>-0.49746244717898103</v>
      </c>
      <c r="D252" s="9">
        <v>-0.49746244717898103</v>
      </c>
      <c r="E252" s="9">
        <v>7.0660798488309799</v>
      </c>
      <c r="F252" s="9">
        <v>12.047192780908199</v>
      </c>
      <c r="G252" s="9">
        <v>12.4991474804074</v>
      </c>
      <c r="H252" s="9">
        <v>12.874760334634299</v>
      </c>
      <c r="I252" s="9">
        <v>13.0606373626738</v>
      </c>
      <c r="J252" s="9">
        <v>12.898101676197101</v>
      </c>
      <c r="K252" s="3" t="str">
        <f>VLOOKUP(B$2:B$501,[1]Larvae_cluster_ID_500!K$2:N$501,2,FALSE)</f>
        <v>contig77123.1</v>
      </c>
      <c r="L252" t="s">
        <v>163</v>
      </c>
      <c r="M252" t="s">
        <v>279</v>
      </c>
    </row>
    <row r="253" spans="1:13">
      <c r="A253" s="29"/>
      <c r="B253" t="s">
        <v>395</v>
      </c>
      <c r="C253" s="9">
        <v>3.5159671048687899</v>
      </c>
      <c r="D253" s="9">
        <v>4.1560060931637697</v>
      </c>
      <c r="E253" s="9">
        <v>11.2421270537496</v>
      </c>
      <c r="F253" s="9">
        <v>16.245802278161001</v>
      </c>
      <c r="G253" s="9">
        <v>16.701396229441599</v>
      </c>
      <c r="H253" s="9">
        <v>17.145889681237598</v>
      </c>
      <c r="I253" s="9">
        <v>17.108112020600501</v>
      </c>
      <c r="J253" s="9">
        <v>17.176593921565502</v>
      </c>
      <c r="K253" s="3" t="str">
        <f>VLOOKUP(B$2:B$501,[1]Larvae_cluster_ID_500!K$2:N$501,2,FALSE)</f>
        <v>contig43833.1</v>
      </c>
      <c r="L253" t="s">
        <v>163</v>
      </c>
      <c r="M253" t="s">
        <v>253</v>
      </c>
    </row>
    <row r="254" spans="1:13">
      <c r="A254" s="29"/>
      <c r="B254" t="s">
        <v>396</v>
      </c>
      <c r="C254" s="9">
        <v>-0.49746244717898103</v>
      </c>
      <c r="D254" s="9">
        <v>-0.49746244717898103</v>
      </c>
      <c r="E254" s="9">
        <v>4.8307357029793403</v>
      </c>
      <c r="F254" s="9">
        <v>9.61246485136998</v>
      </c>
      <c r="G254" s="9">
        <v>9.4499008310508792</v>
      </c>
      <c r="H254" s="9">
        <v>9.5970812217899901</v>
      </c>
      <c r="I254" s="9">
        <v>9.95439917968503</v>
      </c>
      <c r="J254" s="9">
        <v>10.286482241285</v>
      </c>
      <c r="K254" s="3" t="str">
        <f>VLOOKUP(B$2:B$501,[1]Larvae_cluster_ID_500!K$2:N$501,2,FALSE)</f>
        <v>contig50616.1</v>
      </c>
      <c r="L254" t="s">
        <v>21</v>
      </c>
      <c r="M254" t="s">
        <v>21</v>
      </c>
    </row>
    <row r="255" spans="1:13">
      <c r="A255" s="29"/>
      <c r="B255" t="s">
        <v>397</v>
      </c>
      <c r="C255" s="9">
        <v>-0.49746244717898103</v>
      </c>
      <c r="D255" s="9">
        <v>-0.49746244717898103</v>
      </c>
      <c r="E255" s="9">
        <v>4.9618476793386597</v>
      </c>
      <c r="F255" s="9">
        <v>10.292150181164001</v>
      </c>
      <c r="G255" s="9">
        <v>10.1529858867983</v>
      </c>
      <c r="H255" s="9">
        <v>10.076444330008901</v>
      </c>
      <c r="I255" s="9">
        <v>10.3651243985154</v>
      </c>
      <c r="J255" s="9">
        <v>10.6387549784119</v>
      </c>
      <c r="K255" s="3" t="str">
        <f>VLOOKUP(B$2:B$501,[1]Larvae_cluster_ID_500!K$2:N$501,2,FALSE)</f>
        <v>contig34614.1</v>
      </c>
      <c r="L255" t="s">
        <v>163</v>
      </c>
      <c r="M255" t="s">
        <v>164</v>
      </c>
    </row>
    <row r="256" spans="1:13">
      <c r="A256" s="29"/>
      <c r="B256" t="s">
        <v>398</v>
      </c>
      <c r="C256" s="9">
        <v>-0.49746244717898103</v>
      </c>
      <c r="D256" s="9">
        <v>-0.49746244717898103</v>
      </c>
      <c r="E256" s="9">
        <v>5.4821681428029096</v>
      </c>
      <c r="F256" s="9">
        <v>10.083529210814101</v>
      </c>
      <c r="G256" s="9">
        <v>10.757294488675599</v>
      </c>
      <c r="H256" s="9">
        <v>11.2598681070313</v>
      </c>
      <c r="I256" s="9">
        <v>11.1885650689907</v>
      </c>
      <c r="J256" s="9">
        <v>11.8502695450247</v>
      </c>
      <c r="K256" s="3" t="str">
        <f>VLOOKUP(B$2:B$501,[1]Larvae_cluster_ID_500!K$2:N$501,2,FALSE)</f>
        <v>contig107689.1</v>
      </c>
      <c r="L256" t="s">
        <v>163</v>
      </c>
      <c r="M256" t="s">
        <v>253</v>
      </c>
    </row>
    <row r="257" spans="1:13">
      <c r="A257" s="29"/>
      <c r="B257" t="s">
        <v>399</v>
      </c>
      <c r="C257" s="9">
        <v>2.1112330497957599</v>
      </c>
      <c r="D257" s="9">
        <v>2.6253338794844798</v>
      </c>
      <c r="E257" s="9">
        <v>7.9781722432461102</v>
      </c>
      <c r="F257" s="9">
        <v>13.2202866163487</v>
      </c>
      <c r="G257" s="9">
        <v>13.754700284990401</v>
      </c>
      <c r="H257" s="9">
        <v>14.168551240970499</v>
      </c>
      <c r="I257" s="9">
        <v>14.7801112158691</v>
      </c>
      <c r="J257" s="9">
        <v>14.6521276382271</v>
      </c>
      <c r="K257" s="3" t="str">
        <f>VLOOKUP(B$2:B$501,[1]Larvae_cluster_ID_500!K$2:N$501,2,FALSE)</f>
        <v>contig13888.1</v>
      </c>
      <c r="L257" t="s">
        <v>163</v>
      </c>
      <c r="M257" t="s">
        <v>253</v>
      </c>
    </row>
    <row r="258" spans="1:13">
      <c r="A258" s="29"/>
      <c r="B258" t="s">
        <v>400</v>
      </c>
      <c r="C258" s="9">
        <v>1.7123491029144899</v>
      </c>
      <c r="D258" s="9">
        <v>-0.49746244717898103</v>
      </c>
      <c r="E258" s="9">
        <v>5.6470788973007497</v>
      </c>
      <c r="F258" s="9">
        <v>9.3937126504889292</v>
      </c>
      <c r="G258" s="9">
        <v>10.2385050063492</v>
      </c>
      <c r="H258" s="9">
        <v>9.4359570808104998</v>
      </c>
      <c r="I258" s="9">
        <v>10.142144987113101</v>
      </c>
      <c r="J258" s="9">
        <v>10.032289203273701</v>
      </c>
      <c r="K258" s="3" t="str">
        <f>VLOOKUP(B$2:B$501,[1]Larvae_cluster_ID_500!K$2:N$501,2,FALSE)</f>
        <v>contig98071.1</v>
      </c>
      <c r="L258" t="s">
        <v>21</v>
      </c>
      <c r="M258" t="s">
        <v>21</v>
      </c>
    </row>
    <row r="259" spans="1:13">
      <c r="A259" s="29"/>
      <c r="B259" t="s">
        <v>401</v>
      </c>
      <c r="C259" s="9">
        <v>1.7123491029144899</v>
      </c>
      <c r="D259" s="9">
        <v>-0.49746244717898103</v>
      </c>
      <c r="E259" s="9">
        <v>7.3633990610572297</v>
      </c>
      <c r="F259" s="9">
        <v>10.490592094635</v>
      </c>
      <c r="G259" s="9">
        <v>11.526868540578199</v>
      </c>
      <c r="H259" s="9">
        <v>11.051642397884301</v>
      </c>
      <c r="I259" s="9">
        <v>11.700007185300199</v>
      </c>
      <c r="J259" s="9">
        <v>11.800724185369001</v>
      </c>
      <c r="K259" s="3" t="str">
        <f>VLOOKUP(B$2:B$501,[1]Larvae_cluster_ID_500!K$2:N$501,2,FALSE)</f>
        <v>contig33869.1</v>
      </c>
      <c r="L259" t="s">
        <v>402</v>
      </c>
      <c r="M259" t="s">
        <v>403</v>
      </c>
    </row>
    <row r="260" spans="1:13">
      <c r="A260" s="29"/>
      <c r="B260" t="s">
        <v>404</v>
      </c>
      <c r="C260" s="9">
        <v>1.1340652488071401</v>
      </c>
      <c r="D260" s="9">
        <v>-0.49746244717898103</v>
      </c>
      <c r="E260" s="9">
        <v>6.3197586316515597</v>
      </c>
      <c r="F260" s="9">
        <v>9.7840744281382896</v>
      </c>
      <c r="G260" s="9">
        <v>10.4556914880263</v>
      </c>
      <c r="H260" s="9">
        <v>10.9807749391671</v>
      </c>
      <c r="I260" s="9">
        <v>11.1640045494572</v>
      </c>
      <c r="J260" s="9">
        <v>9.8869553715520695</v>
      </c>
      <c r="K260" s="3" t="str">
        <f>VLOOKUP(B$2:B$501,[1]Larvae_cluster_ID_500!K$2:N$501,2,FALSE)</f>
        <v>contig53265.1</v>
      </c>
      <c r="L260" t="s">
        <v>21</v>
      </c>
      <c r="M260" t="s">
        <v>21</v>
      </c>
    </row>
    <row r="261" spans="1:13">
      <c r="A261" s="29"/>
      <c r="B261" t="s">
        <v>405</v>
      </c>
      <c r="C261" s="9">
        <v>3.3824859631769302</v>
      </c>
      <c r="D261" s="9">
        <v>1.6751566511234599</v>
      </c>
      <c r="E261" s="9">
        <v>7.5485526485180898</v>
      </c>
      <c r="F261" s="9">
        <v>12.568210765438399</v>
      </c>
      <c r="G261" s="9">
        <v>13.0541462790273</v>
      </c>
      <c r="H261" s="9">
        <v>13.4769484294238</v>
      </c>
      <c r="I261" s="9">
        <v>13.818178795347499</v>
      </c>
      <c r="J261" s="9">
        <v>13.7210293726112</v>
      </c>
      <c r="K261" s="3" t="str">
        <f>VLOOKUP(B$2:B$501,[1]Larvae_cluster_ID_500!K$2:N$501,2,FALSE)</f>
        <v>contig3431.1</v>
      </c>
      <c r="L261" t="s">
        <v>163</v>
      </c>
      <c r="M261" t="s">
        <v>253</v>
      </c>
    </row>
    <row r="262" spans="1:13">
      <c r="A262" s="29"/>
      <c r="B262" t="s">
        <v>406</v>
      </c>
      <c r="C262" s="9">
        <v>1.1340652488071401</v>
      </c>
      <c r="D262" s="9">
        <v>-0.49746244717898103</v>
      </c>
      <c r="E262" s="9">
        <v>5.9504455998656196</v>
      </c>
      <c r="F262" s="9">
        <v>11.2177671921169</v>
      </c>
      <c r="G262" s="9">
        <v>11.7763844678715</v>
      </c>
      <c r="H262" s="9">
        <v>12.3224878845957</v>
      </c>
      <c r="I262" s="9">
        <v>12.546334394406999</v>
      </c>
      <c r="J262" s="9">
        <v>12.694300281540301</v>
      </c>
      <c r="K262" s="3" t="str">
        <f>VLOOKUP(B$2:B$501,[1]Larvae_cluster_ID_500!K$2:N$501,2,FALSE)</f>
        <v>contig8271.1</v>
      </c>
      <c r="L262" t="s">
        <v>163</v>
      </c>
      <c r="M262" t="s">
        <v>253</v>
      </c>
    </row>
    <row r="263" spans="1:13">
      <c r="A263" s="29"/>
      <c r="B263" t="s">
        <v>407</v>
      </c>
      <c r="C263" s="9">
        <v>-0.49746244717898103</v>
      </c>
      <c r="D263" s="9">
        <v>-0.49746244717898103</v>
      </c>
      <c r="E263" s="9">
        <v>4.4084336137314297</v>
      </c>
      <c r="F263" s="9">
        <v>9.5749418276428209</v>
      </c>
      <c r="G263" s="9">
        <v>9.0956624738970095</v>
      </c>
      <c r="H263" s="9">
        <v>7.6232826861154699</v>
      </c>
      <c r="I263" s="9">
        <v>8.0781117882217099</v>
      </c>
      <c r="J263" s="9">
        <v>9.9545567232704997</v>
      </c>
      <c r="K263" s="3" t="str">
        <f>VLOOKUP(B$2:B$501,[1]Larvae_cluster_ID_500!K$2:N$501,2,FALSE)</f>
        <v>contig77364.1</v>
      </c>
      <c r="L263" t="s">
        <v>21</v>
      </c>
      <c r="M263" t="s">
        <v>21</v>
      </c>
    </row>
    <row r="264" spans="1:13">
      <c r="A264" s="29"/>
      <c r="B264" t="s">
        <v>408</v>
      </c>
      <c r="C264" s="9">
        <v>-0.49746244717898103</v>
      </c>
      <c r="D264" s="9">
        <v>-0.49746244717898103</v>
      </c>
      <c r="E264" s="9">
        <v>6.6911409322499402</v>
      </c>
      <c r="F264" s="9">
        <v>8.52033467370625</v>
      </c>
      <c r="G264" s="9">
        <v>10.093795168006601</v>
      </c>
      <c r="H264" s="9">
        <v>9.4056951593566502</v>
      </c>
      <c r="I264" s="9">
        <v>8.2305975688151101</v>
      </c>
      <c r="J264" s="9">
        <v>10.2139156731496</v>
      </c>
      <c r="K264" s="3" t="str">
        <f>VLOOKUP(B$2:B$501,[1]Larvae_cluster_ID_500!K$2:N$501,2,FALSE)</f>
        <v>contig103782.1</v>
      </c>
      <c r="L264" t="s">
        <v>21</v>
      </c>
      <c r="M264" t="s">
        <v>21</v>
      </c>
    </row>
    <row r="265" spans="1:13">
      <c r="A265" s="29"/>
      <c r="B265" t="s">
        <v>409</v>
      </c>
      <c r="C265" s="9">
        <v>1.7123491029144899</v>
      </c>
      <c r="D265" s="9">
        <v>1.10456469258267</v>
      </c>
      <c r="E265" s="9">
        <v>7.9573812444604002</v>
      </c>
      <c r="F265" s="9">
        <v>10.2403595715955</v>
      </c>
      <c r="G265" s="9">
        <v>11.947209731126399</v>
      </c>
      <c r="H265" s="9">
        <v>11.8314780546325</v>
      </c>
      <c r="I265" s="9">
        <v>10.707635654916499</v>
      </c>
      <c r="J265" s="9">
        <v>12.7121247019594</v>
      </c>
      <c r="K265" s="3" t="str">
        <f>VLOOKUP(B$2:B$501,[1]Larvae_cluster_ID_500!K$2:N$501,2,FALSE)</f>
        <v>contig165489.1</v>
      </c>
      <c r="L265" t="s">
        <v>21</v>
      </c>
      <c r="M265" t="s">
        <v>21</v>
      </c>
    </row>
    <row r="266" spans="1:13">
      <c r="A266" s="29"/>
      <c r="B266" t="s">
        <v>410</v>
      </c>
      <c r="C266" s="9">
        <v>1.1340652488071401</v>
      </c>
      <c r="D266" s="9">
        <v>-0.49746244717898103</v>
      </c>
      <c r="E266" s="9">
        <v>7.7064066081217097</v>
      </c>
      <c r="F266" s="9">
        <v>9.1233355311401301</v>
      </c>
      <c r="G266" s="9">
        <v>10.9848537868598</v>
      </c>
      <c r="H266" s="9">
        <v>10.6223226914099</v>
      </c>
      <c r="I266" s="9">
        <v>9.0649993098151498</v>
      </c>
      <c r="J266" s="9">
        <v>11.093310340847999</v>
      </c>
      <c r="K266" s="3" t="str">
        <f>VLOOKUP(B$2:B$501,[1]Larvae_cluster_ID_500!K$2:N$501,2,FALSE)</f>
        <v>contig181649.1</v>
      </c>
      <c r="L266" t="s">
        <v>21</v>
      </c>
      <c r="M266" t="s">
        <v>21</v>
      </c>
    </row>
    <row r="267" spans="1:13">
      <c r="A267" s="29"/>
      <c r="B267" t="s">
        <v>411</v>
      </c>
      <c r="C267" s="9">
        <v>1.7123491029144899</v>
      </c>
      <c r="D267" s="9">
        <v>-0.49746244717898103</v>
      </c>
      <c r="E267" s="9">
        <v>8.51135683547753</v>
      </c>
      <c r="F267" s="9">
        <v>10.294922354093201</v>
      </c>
      <c r="G267" s="9">
        <v>11.9090884636406</v>
      </c>
      <c r="H267" s="9">
        <v>11.6002500185736</v>
      </c>
      <c r="I267" s="9">
        <v>10.0724376145946</v>
      </c>
      <c r="J267" s="9">
        <v>12.2190321252248</v>
      </c>
      <c r="K267" s="3" t="str">
        <f>VLOOKUP(B$2:B$501,[1]Larvae_cluster_ID_500!K$2:N$501,2,FALSE)</f>
        <v>contig139952.1</v>
      </c>
      <c r="L267" t="s">
        <v>21</v>
      </c>
      <c r="M267" t="s">
        <v>21</v>
      </c>
    </row>
    <row r="268" spans="1:13">
      <c r="A268" s="29"/>
      <c r="B268" t="s">
        <v>412</v>
      </c>
      <c r="C268" s="9">
        <v>1.1340652488071401</v>
      </c>
      <c r="D268" s="9">
        <v>-0.49746244717898103</v>
      </c>
      <c r="E268" s="9">
        <v>8.0338491511486207</v>
      </c>
      <c r="F268" s="9">
        <v>9.7695318201438592</v>
      </c>
      <c r="G268" s="9">
        <v>11.506500391595001</v>
      </c>
      <c r="H268" s="9">
        <v>10.576038294057099</v>
      </c>
      <c r="I268" s="9">
        <v>9.7385133117508396</v>
      </c>
      <c r="J268" s="9">
        <v>11.7449834865775</v>
      </c>
      <c r="K268" s="3" t="str">
        <f>VLOOKUP(B$2:B$501,[1]Larvae_cluster_ID_500!K$2:N$501,2,FALSE)</f>
        <v>contig105128.1</v>
      </c>
      <c r="L268" t="s">
        <v>21</v>
      </c>
      <c r="M268" t="s">
        <v>21</v>
      </c>
    </row>
    <row r="269" spans="1:13">
      <c r="A269" s="29"/>
      <c r="B269" t="s">
        <v>413</v>
      </c>
      <c r="C269" s="9">
        <v>1.1340652488071401</v>
      </c>
      <c r="D269" s="9">
        <v>-0.49746244717898103</v>
      </c>
      <c r="E269" s="9">
        <v>7.14174848641869</v>
      </c>
      <c r="F269" s="9">
        <v>6.4499807898986399</v>
      </c>
      <c r="G269" s="9">
        <v>9.0145113726125192</v>
      </c>
      <c r="H269" s="9">
        <v>10.0556061006109</v>
      </c>
      <c r="I269" s="9">
        <v>10.301640453139299</v>
      </c>
      <c r="J269" s="9">
        <v>10.415938819623699</v>
      </c>
      <c r="K269" s="3" t="str">
        <f>VLOOKUP(B$2:B$501,[1]Larvae_cluster_ID_500!K$2:N$501,2,FALSE)</f>
        <v>contig53195.1</v>
      </c>
      <c r="L269" t="s">
        <v>21</v>
      </c>
      <c r="M269" t="s">
        <v>414</v>
      </c>
    </row>
    <row r="270" spans="1:13">
      <c r="A270" s="29"/>
      <c r="B270" t="s">
        <v>415</v>
      </c>
      <c r="C270" s="9">
        <v>-0.49746244717898103</v>
      </c>
      <c r="D270" s="9">
        <v>-0.49746244717898103</v>
      </c>
      <c r="E270" s="9">
        <v>6.5867030923293797</v>
      </c>
      <c r="F270" s="9">
        <v>7.0752754575216601</v>
      </c>
      <c r="G270" s="9">
        <v>9.0340204849603403</v>
      </c>
      <c r="H270" s="9">
        <v>8.1524843823177395</v>
      </c>
      <c r="I270" s="9">
        <v>9.2819321518588591</v>
      </c>
      <c r="J270" s="9">
        <v>10.493040418748899</v>
      </c>
      <c r="K270" s="3" t="str">
        <f>VLOOKUP(B$2:B$501,[1]Larvae_cluster_ID_500!K$2:N$501,2,FALSE)</f>
        <v>contig10097.2</v>
      </c>
      <c r="L270" t="s">
        <v>416</v>
      </c>
      <c r="M270" t="s">
        <v>417</v>
      </c>
    </row>
    <row r="271" spans="1:13">
      <c r="A271" s="29"/>
      <c r="B271" t="s">
        <v>418</v>
      </c>
      <c r="C271" s="9">
        <v>1.7123491029144899</v>
      </c>
      <c r="D271" s="9">
        <v>-0.49746244717898103</v>
      </c>
      <c r="E271" s="9">
        <v>5.3607206701320802</v>
      </c>
      <c r="F271" s="9">
        <v>8.0013665142972297</v>
      </c>
      <c r="G271" s="9">
        <v>9.2243603084782197</v>
      </c>
      <c r="H271" s="9">
        <v>10.348983697664201</v>
      </c>
      <c r="I271" s="9">
        <v>10.4428452325226</v>
      </c>
      <c r="J271" s="9">
        <v>11.1473876012237</v>
      </c>
      <c r="K271" s="3" t="str">
        <f>VLOOKUP(B$2:B$501,[1]Larvae_cluster_ID_500!K$2:N$501,2,FALSE)</f>
        <v>contig50077.2</v>
      </c>
      <c r="L271" t="s">
        <v>21</v>
      </c>
      <c r="M271" t="s">
        <v>419</v>
      </c>
    </row>
    <row r="272" spans="1:13">
      <c r="A272" s="29"/>
      <c r="B272" t="s">
        <v>420</v>
      </c>
      <c r="C272" s="9">
        <v>-0.49746244717898103</v>
      </c>
      <c r="D272" s="9">
        <v>-0.49746244717898103</v>
      </c>
      <c r="E272" s="9">
        <v>2.9382609372707398</v>
      </c>
      <c r="F272" s="9">
        <v>3.83222665143232</v>
      </c>
      <c r="G272" s="9">
        <v>9.0340204849603403</v>
      </c>
      <c r="H272" s="9">
        <v>10.0749658256688</v>
      </c>
      <c r="I272" s="9">
        <v>10.0442168764333</v>
      </c>
      <c r="J272" s="9">
        <v>7.3675793663591396</v>
      </c>
      <c r="K272" s="3" t="str">
        <f>VLOOKUP(B$2:B$501,[1]Larvae_cluster_ID_500!K$2:N$501,2,FALSE)</f>
        <v>contig95766.1</v>
      </c>
      <c r="L272" t="s">
        <v>21</v>
      </c>
      <c r="M272" t="s">
        <v>421</v>
      </c>
    </row>
    <row r="273" spans="1:13">
      <c r="A273" s="29"/>
      <c r="B273" t="s">
        <v>422</v>
      </c>
      <c r="C273" s="9">
        <v>-0.49746244717898103</v>
      </c>
      <c r="D273" s="9">
        <v>-0.49746244717898103</v>
      </c>
      <c r="E273" s="9">
        <v>2.2994085329625502</v>
      </c>
      <c r="F273" s="9">
        <v>3.6589204982624</v>
      </c>
      <c r="G273" s="9">
        <v>10.106520401661401</v>
      </c>
      <c r="H273" s="9">
        <v>10.777633923990701</v>
      </c>
      <c r="I273" s="9">
        <v>10.620061730535999</v>
      </c>
      <c r="J273" s="9">
        <v>7.4307723223063302</v>
      </c>
      <c r="K273" s="3" t="str">
        <f>VLOOKUP(B$2:B$501,[1]Larvae_cluster_ID_500!K$2:N$501,2,FALSE)</f>
        <v>contig88594.1</v>
      </c>
      <c r="L273" t="s">
        <v>21</v>
      </c>
      <c r="M273" t="s">
        <v>195</v>
      </c>
    </row>
    <row r="274" spans="1:13">
      <c r="A274" s="29"/>
      <c r="B274" t="s">
        <v>423</v>
      </c>
      <c r="C274" s="9">
        <v>-0.49746244717898103</v>
      </c>
      <c r="D274" s="9">
        <v>-0.49746244717898103</v>
      </c>
      <c r="E274" s="9">
        <v>2.2994085329625502</v>
      </c>
      <c r="F274" s="9">
        <v>4.9608779934470402</v>
      </c>
      <c r="G274" s="9">
        <v>10.8475763696215</v>
      </c>
      <c r="H274" s="9">
        <v>11.657183741523401</v>
      </c>
      <c r="I274" s="9">
        <v>11.576814185304601</v>
      </c>
      <c r="J274" s="9">
        <v>8.7526793447277402</v>
      </c>
      <c r="K274" s="3" t="str">
        <f>VLOOKUP(B$2:B$501,[1]Larvae_cluster_ID_500!K$2:N$501,2,FALSE)</f>
        <v>contig94245.1</v>
      </c>
      <c r="L274" t="s">
        <v>21</v>
      </c>
      <c r="M274" t="s">
        <v>424</v>
      </c>
    </row>
    <row r="275" spans="1:13">
      <c r="A275" s="29"/>
      <c r="B275" t="s">
        <v>425</v>
      </c>
      <c r="C275" s="9">
        <v>-0.49746244717898103</v>
      </c>
      <c r="D275" s="9">
        <v>-0.49746244717898103</v>
      </c>
      <c r="E275" s="9">
        <v>1.99892086577855</v>
      </c>
      <c r="F275" s="9">
        <v>6.4232009451180501</v>
      </c>
      <c r="G275" s="9">
        <v>7.1610334575000802</v>
      </c>
      <c r="H275" s="9">
        <v>9.8905977502811098</v>
      </c>
      <c r="I275" s="9">
        <v>10.613674449391601</v>
      </c>
      <c r="J275" s="9">
        <v>6.3333299829089702</v>
      </c>
      <c r="K275" s="3" t="str">
        <f>VLOOKUP(B$2:B$501,[1]Larvae_cluster_ID_500!K$2:N$501,2,FALSE)</f>
        <v>contig61074.1</v>
      </c>
      <c r="L275" t="s">
        <v>21</v>
      </c>
      <c r="M275" t="s">
        <v>21</v>
      </c>
    </row>
    <row r="276" spans="1:13">
      <c r="A276" s="29"/>
      <c r="B276" t="s">
        <v>426</v>
      </c>
      <c r="C276" s="9">
        <v>-0.49746244717898103</v>
      </c>
      <c r="D276" s="9">
        <v>-0.49746244717898103</v>
      </c>
      <c r="E276" s="9">
        <v>5.22809472037879</v>
      </c>
      <c r="F276" s="9">
        <v>8.7342376315649304</v>
      </c>
      <c r="G276" s="9">
        <v>12.509637296207901</v>
      </c>
      <c r="H276" s="9">
        <v>13.0168666829322</v>
      </c>
      <c r="I276" s="9">
        <v>12.2756907615309</v>
      </c>
      <c r="J276" s="9">
        <v>5.0015513261726001</v>
      </c>
      <c r="K276" s="3" t="str">
        <f>VLOOKUP(B$2:B$501,[1]Larvae_cluster_ID_500!K$2:N$501,2,FALSE)</f>
        <v>contig71826.1</v>
      </c>
      <c r="L276" t="s">
        <v>21</v>
      </c>
      <c r="M276" t="s">
        <v>21</v>
      </c>
    </row>
    <row r="277" spans="1:13">
      <c r="A277" s="30"/>
      <c r="B277" s="4" t="s">
        <v>427</v>
      </c>
      <c r="C277" s="10">
        <v>-0.49746244717898103</v>
      </c>
      <c r="D277" s="10">
        <v>-0.49746244717898103</v>
      </c>
      <c r="E277" s="10">
        <v>9.2806670106208902</v>
      </c>
      <c r="F277" s="10">
        <v>7.7870657883999597</v>
      </c>
      <c r="G277" s="10">
        <v>12.104264954633701</v>
      </c>
      <c r="H277" s="10">
        <v>12.698028890626899</v>
      </c>
      <c r="I277" s="10">
        <v>12.195986985576599</v>
      </c>
      <c r="J277" s="10">
        <v>7.5248001272940996</v>
      </c>
      <c r="K277" s="4" t="str">
        <f>VLOOKUP(B$2:B$501,[1]Larvae_cluster_ID_500!K$2:N$501,2,FALSE)</f>
        <v>contig52001.1</v>
      </c>
      <c r="L277" s="4" t="s">
        <v>21</v>
      </c>
      <c r="M277" s="4" t="s">
        <v>195</v>
      </c>
    </row>
    <row r="278" spans="1:13">
      <c r="A278" s="31" t="s">
        <v>428</v>
      </c>
      <c r="B278" t="s">
        <v>429</v>
      </c>
      <c r="C278" s="9">
        <v>1.1340652488071401</v>
      </c>
      <c r="D278" s="9">
        <v>3.9900278897948298</v>
      </c>
      <c r="E278" s="9">
        <v>3.3768276970156998</v>
      </c>
      <c r="F278" s="9">
        <v>6.4631865544764704</v>
      </c>
      <c r="G278" s="9">
        <v>1.0372834908342199</v>
      </c>
      <c r="H278" s="9">
        <v>1.20474862862442</v>
      </c>
      <c r="I278" s="9">
        <v>-0.49746244717898103</v>
      </c>
      <c r="J278" s="9">
        <v>13.2693923646016</v>
      </c>
      <c r="K278" s="3" t="str">
        <f>VLOOKUP(B$2:B$501,[1]Larvae_cluster_ID_500!K$2:N$501,2,FALSE)</f>
        <v>contig122356.1</v>
      </c>
      <c r="L278" t="s">
        <v>430</v>
      </c>
      <c r="M278" t="s">
        <v>431</v>
      </c>
    </row>
    <row r="279" spans="1:13">
      <c r="A279" s="32"/>
      <c r="B279" t="s">
        <v>432</v>
      </c>
      <c r="C279" s="9">
        <v>-0.49746244717898103</v>
      </c>
      <c r="D279" s="9">
        <v>4.1560060931637697</v>
      </c>
      <c r="E279" s="9">
        <v>1.0545560847067099</v>
      </c>
      <c r="F279" s="9">
        <v>6.6935395189109297</v>
      </c>
      <c r="G279" s="9">
        <v>1.58990486308901</v>
      </c>
      <c r="H279" s="9">
        <v>-0.49746244717898103</v>
      </c>
      <c r="I279" s="9">
        <v>1.2406886051112</v>
      </c>
      <c r="J279" s="9">
        <v>12.092842639042001</v>
      </c>
      <c r="K279" s="3" t="str">
        <f>VLOOKUP(B$2:B$501,[1]Larvae_cluster_ID_500!K$2:N$501,2,FALSE)</f>
        <v>contig32330.1</v>
      </c>
      <c r="L279" t="s">
        <v>433</v>
      </c>
      <c r="M279" t="s">
        <v>434</v>
      </c>
    </row>
    <row r="280" spans="1:13">
      <c r="A280" s="32"/>
      <c r="B280" t="s">
        <v>435</v>
      </c>
      <c r="C280" s="9">
        <v>1.1340652488071401</v>
      </c>
      <c r="D280" s="9">
        <v>6.7902588205401999</v>
      </c>
      <c r="E280" s="9">
        <v>1.99892086577855</v>
      </c>
      <c r="F280" s="9">
        <v>4.2536575183654302</v>
      </c>
      <c r="G280" s="9">
        <v>-0.49746244717898103</v>
      </c>
      <c r="H280" s="9">
        <v>-0.49746244717898103</v>
      </c>
      <c r="I280" s="9">
        <v>-0.49746244717898103</v>
      </c>
      <c r="J280" s="9">
        <v>11.6438403136011</v>
      </c>
      <c r="K280" s="3" t="str">
        <f>VLOOKUP(B$2:B$501,[1]Larvae_cluster_ID_500!K$2:N$501,2,FALSE)</f>
        <v>contig133893.1</v>
      </c>
      <c r="L280" t="s">
        <v>436</v>
      </c>
      <c r="M280" t="s">
        <v>431</v>
      </c>
    </row>
    <row r="281" spans="1:13">
      <c r="A281" s="32"/>
      <c r="B281" t="s">
        <v>437</v>
      </c>
      <c r="C281" s="9">
        <v>-0.49746244717898103</v>
      </c>
      <c r="D281" s="9">
        <v>1.10456469258267</v>
      </c>
      <c r="E281" s="9">
        <v>2.9382609372707398</v>
      </c>
      <c r="F281" s="9">
        <v>5.4331766061419602</v>
      </c>
      <c r="G281" s="9">
        <v>1.97431646079425</v>
      </c>
      <c r="H281" s="9">
        <v>-0.49746244717898103</v>
      </c>
      <c r="I281" s="9">
        <v>1.2406886051112</v>
      </c>
      <c r="J281" s="9">
        <v>12.535237292892299</v>
      </c>
      <c r="K281" s="3" t="str">
        <f>VLOOKUP(B$2:B$501,[1]Larvae_cluster_ID_500!K$2:N$501,2,FALSE)</f>
        <v>contig132413.1</v>
      </c>
      <c r="L281" t="s">
        <v>430</v>
      </c>
      <c r="M281" t="s">
        <v>431</v>
      </c>
    </row>
    <row r="282" spans="1:13">
      <c r="A282" s="32"/>
      <c r="B282" t="s">
        <v>438</v>
      </c>
      <c r="C282" s="9">
        <v>-0.49746244717898103</v>
      </c>
      <c r="D282" s="9">
        <v>1.10456469258267</v>
      </c>
      <c r="E282" s="9">
        <v>2.2994085329625502</v>
      </c>
      <c r="F282" s="9">
        <v>6.5020936129070304</v>
      </c>
      <c r="G282" s="9">
        <v>1.58990486308901</v>
      </c>
      <c r="H282" s="9">
        <v>1.20474862862442</v>
      </c>
      <c r="I282" s="9">
        <v>-0.49746244717898103</v>
      </c>
      <c r="J282" s="9">
        <v>12.960995939750999</v>
      </c>
      <c r="K282" s="3" t="str">
        <f>VLOOKUP(B$2:B$501,[1]Larvae_cluster_ID_500!K$2:N$501,2,FALSE)</f>
        <v>contig136297.1</v>
      </c>
      <c r="L282" t="s">
        <v>433</v>
      </c>
      <c r="M282" t="s">
        <v>434</v>
      </c>
    </row>
    <row r="283" spans="1:13">
      <c r="A283" s="32"/>
      <c r="B283" t="s">
        <v>439</v>
      </c>
      <c r="C283" s="9">
        <v>-0.49746244717898103</v>
      </c>
      <c r="D283" s="9">
        <v>1.6751566511234599</v>
      </c>
      <c r="E283" s="9">
        <v>5.4821681428029096</v>
      </c>
      <c r="F283" s="9">
        <v>6.8221012452163796</v>
      </c>
      <c r="G283" s="9">
        <v>-0.49746244717898103</v>
      </c>
      <c r="H283" s="9">
        <v>1.20474862862442</v>
      </c>
      <c r="I283" s="9">
        <v>1.2406886051112</v>
      </c>
      <c r="J283" s="9">
        <v>12.350906345933501</v>
      </c>
      <c r="K283" s="3" t="str">
        <f>VLOOKUP(B$2:B$501,[1]Larvae_cluster_ID_500!K$2:N$501,2,FALSE)</f>
        <v>contig194559.1</v>
      </c>
      <c r="L283" t="s">
        <v>21</v>
      </c>
      <c r="M283" t="s">
        <v>440</v>
      </c>
    </row>
    <row r="284" spans="1:13">
      <c r="A284" s="32"/>
      <c r="B284" t="s">
        <v>441</v>
      </c>
      <c r="C284" s="9">
        <v>-0.49746244717898103</v>
      </c>
      <c r="D284" s="9">
        <v>5.84530605332034</v>
      </c>
      <c r="E284" s="9">
        <v>5.1569068699589202</v>
      </c>
      <c r="F284" s="9">
        <v>0.97472080193014299</v>
      </c>
      <c r="G284" s="9">
        <v>-0.49746244717898103</v>
      </c>
      <c r="H284" s="9">
        <v>-0.49746244717898103</v>
      </c>
      <c r="I284" s="9">
        <v>1.2406886051112</v>
      </c>
      <c r="J284" s="9">
        <v>11.5128153265286</v>
      </c>
      <c r="K284" s="3" t="str">
        <f>VLOOKUP(B$2:B$501,[1]Larvae_cluster_ID_500!K$2:N$501,2,FALSE)</f>
        <v>contig92019.1</v>
      </c>
      <c r="L284" t="s">
        <v>442</v>
      </c>
      <c r="M284" t="s">
        <v>443</v>
      </c>
    </row>
    <row r="285" spans="1:13">
      <c r="A285" s="32"/>
      <c r="B285" t="s">
        <v>444</v>
      </c>
      <c r="C285" s="9">
        <v>1.1340652488071401</v>
      </c>
      <c r="D285" s="9">
        <v>2.0697415921885098</v>
      </c>
      <c r="E285" s="9">
        <v>1.61184787121077</v>
      </c>
      <c r="F285" s="9">
        <v>2.80154089243889</v>
      </c>
      <c r="G285" s="9">
        <v>-0.49746244717898103</v>
      </c>
      <c r="H285" s="9">
        <v>3.1863844697680501</v>
      </c>
      <c r="I285" s="9">
        <v>2.2594630743664799</v>
      </c>
      <c r="J285" s="9">
        <v>13.8147499038815</v>
      </c>
      <c r="K285" s="3" t="str">
        <f>VLOOKUP(B$2:B$501,[1]Larvae_cluster_ID_500!K$2:N$501,2,FALSE)</f>
        <v>contig49704.1</v>
      </c>
      <c r="L285" t="s">
        <v>21</v>
      </c>
      <c r="M285" t="s">
        <v>445</v>
      </c>
    </row>
    <row r="286" spans="1:13">
      <c r="A286" s="32"/>
      <c r="B286" t="s">
        <v>446</v>
      </c>
      <c r="C286" s="9">
        <v>-0.49746244717898103</v>
      </c>
      <c r="D286" s="9">
        <v>-0.49746244717898103</v>
      </c>
      <c r="E286" s="9">
        <v>2.9382609372707398</v>
      </c>
      <c r="F286" s="9">
        <v>1.8845721470214001</v>
      </c>
      <c r="G286" s="9">
        <v>-0.49746244717898103</v>
      </c>
      <c r="H286" s="9">
        <v>1.20474862862442</v>
      </c>
      <c r="I286" s="9">
        <v>-0.49746244717898103</v>
      </c>
      <c r="J286" s="9">
        <v>13.5077185558814</v>
      </c>
      <c r="K286" s="3" t="str">
        <f>VLOOKUP(B$2:B$501,[1]Larvae_cluster_ID_500!K$2:N$501,2,FALSE)</f>
        <v>contig84610.1</v>
      </c>
      <c r="L286" t="s">
        <v>442</v>
      </c>
      <c r="M286" t="s">
        <v>447</v>
      </c>
    </row>
    <row r="287" spans="1:13">
      <c r="A287" s="32"/>
      <c r="B287" t="s">
        <v>448</v>
      </c>
      <c r="C287" s="9">
        <v>-0.49746244717898103</v>
      </c>
      <c r="D287" s="9">
        <v>-0.49746244717898103</v>
      </c>
      <c r="E287" s="9">
        <v>-0.49746244717898103</v>
      </c>
      <c r="F287" s="9">
        <v>-0.49746244717898103</v>
      </c>
      <c r="G287" s="9">
        <v>-0.49746244717898103</v>
      </c>
      <c r="H287" s="9">
        <v>-0.49746244717898103</v>
      </c>
      <c r="I287" s="9">
        <v>-0.49746244717898103</v>
      </c>
      <c r="J287" s="9">
        <v>11.5453023882745</v>
      </c>
      <c r="K287" s="3" t="str">
        <f>VLOOKUP(B$2:B$501,[1]Larvae_cluster_ID_500!K$2:N$501,2,FALSE)</f>
        <v>contig88447.1</v>
      </c>
      <c r="L287" t="s">
        <v>433</v>
      </c>
      <c r="M287" t="s">
        <v>434</v>
      </c>
    </row>
    <row r="288" spans="1:13">
      <c r="A288" s="32"/>
      <c r="B288" t="s">
        <v>449</v>
      </c>
      <c r="C288" s="9">
        <v>1.1340652488071401</v>
      </c>
      <c r="D288" s="9">
        <v>1.10456469258267</v>
      </c>
      <c r="E288" s="9">
        <v>1.0545560847067099</v>
      </c>
      <c r="F288" s="9">
        <v>-0.49746244717898103</v>
      </c>
      <c r="G288" s="9">
        <v>1.58990486308901</v>
      </c>
      <c r="H288" s="9">
        <v>1.20474862862442</v>
      </c>
      <c r="I288" s="9">
        <v>2.2594630743664799</v>
      </c>
      <c r="J288" s="9">
        <v>14.452076286099</v>
      </c>
      <c r="K288" s="3" t="str">
        <f>VLOOKUP(B$2:B$501,[1]Larvae_cluster_ID_500!K$2:N$501,2,FALSE)</f>
        <v>contig131462.1</v>
      </c>
      <c r="L288" t="s">
        <v>21</v>
      </c>
      <c r="M288" t="s">
        <v>21</v>
      </c>
    </row>
    <row r="289" spans="1:13">
      <c r="A289" s="32"/>
      <c r="B289" t="s">
        <v>450</v>
      </c>
      <c r="C289" s="9">
        <v>-0.49746244717898103</v>
      </c>
      <c r="D289" s="9">
        <v>-0.49746244717898103</v>
      </c>
      <c r="E289" s="9">
        <v>-0.49746244717898103</v>
      </c>
      <c r="F289" s="9">
        <v>-0.49746244717898103</v>
      </c>
      <c r="G289" s="9">
        <v>-0.49746244717898103</v>
      </c>
      <c r="H289" s="9">
        <v>4.1681698286911999</v>
      </c>
      <c r="I289" s="9">
        <v>-0.49746244717898103</v>
      </c>
      <c r="J289" s="9">
        <v>11.2422871878469</v>
      </c>
      <c r="K289" s="3" t="str">
        <f>VLOOKUP(B$2:B$501,[1]Larvae_cluster_ID_500!K$2:N$501,2,FALSE)</f>
        <v>contig12190.3</v>
      </c>
      <c r="L289" t="s">
        <v>21</v>
      </c>
      <c r="M289" t="s">
        <v>451</v>
      </c>
    </row>
    <row r="290" spans="1:13">
      <c r="A290" s="33"/>
      <c r="B290" s="4" t="s">
        <v>452</v>
      </c>
      <c r="C290" s="10">
        <v>-0.49746244717898103</v>
      </c>
      <c r="D290" s="10">
        <v>-0.49746244717898103</v>
      </c>
      <c r="E290" s="10">
        <v>4.8307357029793403</v>
      </c>
      <c r="F290" s="10">
        <v>2.4174190704428198</v>
      </c>
      <c r="G290" s="10">
        <v>1.58990486308901</v>
      </c>
      <c r="H290" s="10">
        <v>4.0764160520436699</v>
      </c>
      <c r="I290" s="10">
        <v>4.13837060570149</v>
      </c>
      <c r="J290" s="10">
        <v>13.2727839171521</v>
      </c>
      <c r="K290" s="4" t="str">
        <f>VLOOKUP(B$2:B$501,[1]Larvae_cluster_ID_500!K$2:N$501,2,FALSE)</f>
        <v>contig8106.2</v>
      </c>
      <c r="L290" s="4" t="s">
        <v>453</v>
      </c>
      <c r="M290" s="4" t="s">
        <v>454</v>
      </c>
    </row>
    <row r="291" spans="1:13">
      <c r="A291" s="34" t="s">
        <v>455</v>
      </c>
      <c r="B291" t="s">
        <v>456</v>
      </c>
      <c r="C291" s="9">
        <v>-0.49746244717898103</v>
      </c>
      <c r="D291" s="9">
        <v>-0.49746244717898103</v>
      </c>
      <c r="E291" s="9">
        <v>1.0545560847067099</v>
      </c>
      <c r="F291" s="9">
        <v>2.1767112273036799</v>
      </c>
      <c r="G291" s="9">
        <v>-0.49746244717898103</v>
      </c>
      <c r="H291" s="9">
        <v>7.6232826861154699</v>
      </c>
      <c r="I291" s="9">
        <v>10.174329030367399</v>
      </c>
      <c r="J291" s="9">
        <v>10.266825693844799</v>
      </c>
      <c r="K291" s="3" t="str">
        <f>VLOOKUP(B$2:B$501,[1]Larvae_cluster_ID_500!K$2:N$501,2,FALSE)</f>
        <v>contig31074.2</v>
      </c>
      <c r="L291" t="s">
        <v>457</v>
      </c>
      <c r="M291" t="s">
        <v>458</v>
      </c>
    </row>
    <row r="292" spans="1:13">
      <c r="A292" s="35"/>
      <c r="B292" t="s">
        <v>459</v>
      </c>
      <c r="C292" s="9">
        <v>-0.49746244717898103</v>
      </c>
      <c r="D292" s="9">
        <v>-0.49746244717898103</v>
      </c>
      <c r="E292" s="9">
        <v>2.5460984534192099</v>
      </c>
      <c r="F292" s="9">
        <v>3.56372229430086</v>
      </c>
      <c r="G292" s="9">
        <v>2.9089774373836002</v>
      </c>
      <c r="H292" s="9">
        <v>7.8545762021435097</v>
      </c>
      <c r="I292" s="9">
        <v>10.0024535938703</v>
      </c>
      <c r="J292" s="9">
        <v>9.8461450720906907</v>
      </c>
      <c r="K292" s="3" t="str">
        <f>VLOOKUP(B$2:B$501,[1]Larvae_cluster_ID_500!K$2:N$501,2,FALSE)</f>
        <v>contig52776.1</v>
      </c>
      <c r="L292" t="s">
        <v>21</v>
      </c>
      <c r="M292" t="s">
        <v>21</v>
      </c>
    </row>
    <row r="293" spans="1:13">
      <c r="A293" s="35"/>
      <c r="B293" t="s">
        <v>460</v>
      </c>
      <c r="C293" s="9">
        <v>-0.49746244717898103</v>
      </c>
      <c r="D293" s="9">
        <v>-0.49746244717898103</v>
      </c>
      <c r="E293" s="9">
        <v>3.3768276970156998</v>
      </c>
      <c r="F293" s="9">
        <v>0.97472080193014299</v>
      </c>
      <c r="G293" s="9">
        <v>-0.49746244717898103</v>
      </c>
      <c r="H293" s="9">
        <v>4.5554762642846098</v>
      </c>
      <c r="I293" s="9">
        <v>9.8423190013105302</v>
      </c>
      <c r="J293" s="9">
        <v>9.7835447194793694</v>
      </c>
      <c r="K293" s="3" t="str">
        <f>VLOOKUP(B$2:B$501,[1]Larvae_cluster_ID_500!K$2:N$501,2,FALSE)</f>
        <v>contig69977.1</v>
      </c>
      <c r="L293" t="s">
        <v>12</v>
      </c>
      <c r="M293" t="s">
        <v>121</v>
      </c>
    </row>
    <row r="294" spans="1:13">
      <c r="A294" s="35"/>
      <c r="B294" t="s">
        <v>461</v>
      </c>
      <c r="C294" s="9">
        <v>-0.49746244717898103</v>
      </c>
      <c r="D294" s="9">
        <v>-0.49746244717898103</v>
      </c>
      <c r="E294" s="9">
        <v>4.2115268853233596</v>
      </c>
      <c r="F294" s="9">
        <v>3.4617435487371102</v>
      </c>
      <c r="G294" s="9">
        <v>1.58990486308901</v>
      </c>
      <c r="H294" s="9">
        <v>6.28023486075144</v>
      </c>
      <c r="I294" s="9">
        <v>10.3226786121696</v>
      </c>
      <c r="J294" s="9">
        <v>9.9591569611782997</v>
      </c>
      <c r="K294" s="3" t="str">
        <f>VLOOKUP(B$2:B$501,[1]Larvae_cluster_ID_500!K$2:N$501,2,FALSE)</f>
        <v>contig71279.1</v>
      </c>
      <c r="L294" t="s">
        <v>12</v>
      </c>
      <c r="M294" t="s">
        <v>121</v>
      </c>
    </row>
    <row r="295" spans="1:13">
      <c r="A295" s="35"/>
      <c r="B295" t="s">
        <v>462</v>
      </c>
      <c r="C295" s="9">
        <v>-0.49746244717898103</v>
      </c>
      <c r="D295" s="9">
        <v>-0.49746244717898103</v>
      </c>
      <c r="E295" s="9">
        <v>7.6492162022671399</v>
      </c>
      <c r="F295" s="9">
        <v>3.1031908698702</v>
      </c>
      <c r="G295" s="9">
        <v>5.1229835060793798</v>
      </c>
      <c r="H295" s="9">
        <v>9.4267131469682894</v>
      </c>
      <c r="I295" s="9">
        <v>12.345771454096299</v>
      </c>
      <c r="J295" s="9">
        <v>12.0699860037527</v>
      </c>
      <c r="K295" s="3" t="str">
        <f>VLOOKUP(B$2:B$501,[1]Larvae_cluster_ID_500!K$2:N$501,2,FALSE)</f>
        <v>contig16494.1</v>
      </c>
      <c r="L295" t="s">
        <v>15</v>
      </c>
      <c r="M295" t="s">
        <v>16</v>
      </c>
    </row>
    <row r="296" spans="1:13">
      <c r="A296" s="35"/>
      <c r="B296" t="s">
        <v>463</v>
      </c>
      <c r="C296" s="9">
        <v>-0.49746244717898103</v>
      </c>
      <c r="D296" s="9">
        <v>-0.49746244717898103</v>
      </c>
      <c r="E296" s="9">
        <v>7.03664855074698</v>
      </c>
      <c r="F296" s="9">
        <v>2.9603676710601499</v>
      </c>
      <c r="G296" s="9">
        <v>5.0481692960967397</v>
      </c>
      <c r="H296" s="9">
        <v>9.1849796427454695</v>
      </c>
      <c r="I296" s="9">
        <v>12.691889031172099</v>
      </c>
      <c r="J296" s="9">
        <v>12.4317413506629</v>
      </c>
      <c r="K296" s="3" t="str">
        <f>VLOOKUP(B$2:B$501,[1]Larvae_cluster_ID_500!K$2:N$501,2,FALSE)</f>
        <v>contig34229.1</v>
      </c>
      <c r="L296" t="s">
        <v>15</v>
      </c>
      <c r="M296" t="s">
        <v>16</v>
      </c>
    </row>
    <row r="297" spans="1:13">
      <c r="A297" s="35"/>
      <c r="B297" t="s">
        <v>464</v>
      </c>
      <c r="C297" s="9">
        <v>-0.49746244717898103</v>
      </c>
      <c r="D297" s="9">
        <v>1.10456469258267</v>
      </c>
      <c r="E297" s="9">
        <v>9.1378330201623008</v>
      </c>
      <c r="F297" s="9">
        <v>4.0583320318550902</v>
      </c>
      <c r="G297" s="9">
        <v>6.7999849671543204</v>
      </c>
      <c r="H297" s="9">
        <v>11.1040485928444</v>
      </c>
      <c r="I297" s="9">
        <v>14.446343889915701</v>
      </c>
      <c r="J297" s="9">
        <v>14.1730753672835</v>
      </c>
      <c r="K297" s="3" t="str">
        <f>VLOOKUP(B$2:B$501,[1]Larvae_cluster_ID_500!K$2:N$501,2,FALSE)</f>
        <v>contig15315.2</v>
      </c>
      <c r="L297" t="s">
        <v>15</v>
      </c>
      <c r="M297" t="s">
        <v>16</v>
      </c>
    </row>
    <row r="298" spans="1:13">
      <c r="A298" s="35"/>
      <c r="B298" t="s">
        <v>465</v>
      </c>
      <c r="C298" s="9">
        <v>1.1340652488071401</v>
      </c>
      <c r="D298" s="9">
        <v>-0.49746244717898103</v>
      </c>
      <c r="E298" s="9">
        <v>10.0937764741868</v>
      </c>
      <c r="F298" s="9">
        <v>5.8297263415021101</v>
      </c>
      <c r="G298" s="9">
        <v>7.5680575941038102</v>
      </c>
      <c r="H298" s="9">
        <v>11.941851510606799</v>
      </c>
      <c r="I298" s="9">
        <v>14.9937239473734</v>
      </c>
      <c r="J298" s="9">
        <v>14.708143428969899</v>
      </c>
      <c r="K298" s="3" t="str">
        <f>VLOOKUP(B$2:B$501,[1]Larvae_cluster_ID_500!K$2:N$501,2,FALSE)</f>
        <v>contig47742.1</v>
      </c>
      <c r="L298" t="s">
        <v>15</v>
      </c>
      <c r="M298" t="s">
        <v>16</v>
      </c>
    </row>
    <row r="299" spans="1:13">
      <c r="A299" s="35"/>
      <c r="B299" t="s">
        <v>466</v>
      </c>
      <c r="C299" s="9">
        <v>-0.49746244717898103</v>
      </c>
      <c r="D299" s="9">
        <v>-0.49746244717898103</v>
      </c>
      <c r="E299" s="9">
        <v>4.2115268853233596</v>
      </c>
      <c r="F299" s="9">
        <v>1.51009462237472</v>
      </c>
      <c r="G299" s="9">
        <v>2.9089774373836002</v>
      </c>
      <c r="H299" s="9">
        <v>7.0434709182534903</v>
      </c>
      <c r="I299" s="9">
        <v>10.8511949495387</v>
      </c>
      <c r="J299" s="9">
        <v>10.484556077095</v>
      </c>
      <c r="K299" s="3" t="str">
        <f>VLOOKUP(B$2:B$501,[1]Larvae_cluster_ID_500!K$2:N$501,2,FALSE)</f>
        <v>contig48375.1</v>
      </c>
      <c r="L299" t="s">
        <v>12</v>
      </c>
      <c r="M299" t="s">
        <v>121</v>
      </c>
    </row>
    <row r="300" spans="1:13">
      <c r="A300" s="35"/>
      <c r="B300" t="s">
        <v>467</v>
      </c>
      <c r="C300" s="9">
        <v>-0.49746244717898103</v>
      </c>
      <c r="D300" s="9">
        <v>-0.49746244717898103</v>
      </c>
      <c r="E300" s="9">
        <v>5.3920549141712604</v>
      </c>
      <c r="F300" s="9">
        <v>1.51009462237472</v>
      </c>
      <c r="G300" s="9">
        <v>4.0310721016751003</v>
      </c>
      <c r="H300" s="9">
        <v>8.1126877260205106</v>
      </c>
      <c r="I300" s="9">
        <v>12.620681165053099</v>
      </c>
      <c r="J300" s="9">
        <v>12.322922520697899</v>
      </c>
      <c r="K300" s="3" t="str">
        <f>VLOOKUP(B$2:B$501,[1]Larvae_cluster_ID_500!K$2:N$501,2,FALSE)</f>
        <v>contig14424.2</v>
      </c>
      <c r="L300" t="s">
        <v>15</v>
      </c>
      <c r="M300" t="s">
        <v>16</v>
      </c>
    </row>
    <row r="301" spans="1:13">
      <c r="A301" s="35"/>
      <c r="B301" t="s">
        <v>468</v>
      </c>
      <c r="C301" s="9">
        <v>-0.49746244717898103</v>
      </c>
      <c r="D301" s="9">
        <v>1.10456469258267</v>
      </c>
      <c r="E301" s="9">
        <v>7.3791179311772099</v>
      </c>
      <c r="F301" s="9">
        <v>2.9603676710601499</v>
      </c>
      <c r="G301" s="9">
        <v>4.4929879210730199</v>
      </c>
      <c r="H301" s="9">
        <v>9.3843664367391693</v>
      </c>
      <c r="I301" s="9">
        <v>13.145920642440901</v>
      </c>
      <c r="J301" s="9">
        <v>12.828992905187199</v>
      </c>
      <c r="K301" s="3" t="str">
        <f>VLOOKUP(B$2:B$501,[1]Larvae_cluster_ID_500!K$2:N$501,2,FALSE)</f>
        <v>contig14424.1</v>
      </c>
      <c r="L301" t="s">
        <v>15</v>
      </c>
      <c r="M301" t="s">
        <v>16</v>
      </c>
    </row>
    <row r="302" spans="1:13">
      <c r="A302" s="35"/>
      <c r="B302" t="s">
        <v>469</v>
      </c>
      <c r="C302" s="9">
        <v>1.1340652488071401</v>
      </c>
      <c r="D302" s="9">
        <v>-0.49746244717898103</v>
      </c>
      <c r="E302" s="9">
        <v>1.0545560847067099</v>
      </c>
      <c r="F302" s="9">
        <v>-0.49746244717898103</v>
      </c>
      <c r="G302" s="9">
        <v>1.0372834908342199</v>
      </c>
      <c r="H302" s="9">
        <v>4.7460420506337204</v>
      </c>
      <c r="I302" s="9">
        <v>9.8959422302859092</v>
      </c>
      <c r="J302" s="9">
        <v>10.0102929037406</v>
      </c>
      <c r="K302" s="3" t="str">
        <f>VLOOKUP(B$2:B$501,[1]Larvae_cluster_ID_500!K$2:N$501,2,FALSE)</f>
        <v>contig17335.1</v>
      </c>
      <c r="L302" t="s">
        <v>15</v>
      </c>
      <c r="M302" t="s">
        <v>16</v>
      </c>
    </row>
    <row r="303" spans="1:13">
      <c r="A303" s="35"/>
      <c r="B303" t="s">
        <v>470</v>
      </c>
      <c r="C303" s="9">
        <v>-0.49746244717898103</v>
      </c>
      <c r="D303" s="9">
        <v>-0.49746244717898103</v>
      </c>
      <c r="E303" s="9">
        <v>1.0545560847067099</v>
      </c>
      <c r="F303" s="9">
        <v>-0.49746244717898103</v>
      </c>
      <c r="G303" s="9">
        <v>-0.49746244717898103</v>
      </c>
      <c r="H303" s="9">
        <v>3.1863844697680501</v>
      </c>
      <c r="I303" s="9">
        <v>9.5749883285423891</v>
      </c>
      <c r="J303" s="9">
        <v>10.2901382133431</v>
      </c>
      <c r="K303" s="3" t="str">
        <f>VLOOKUP(B$2:B$501,[1]Larvae_cluster_ID_500!K$2:N$501,2,FALSE)</f>
        <v>contig139517.1</v>
      </c>
      <c r="L303" t="s">
        <v>471</v>
      </c>
      <c r="M303" t="s">
        <v>472</v>
      </c>
    </row>
    <row r="304" spans="1:13">
      <c r="A304" s="35"/>
      <c r="B304" t="s">
        <v>473</v>
      </c>
      <c r="C304" s="9">
        <v>-0.49746244717898103</v>
      </c>
      <c r="D304" s="9">
        <v>-0.49746244717898103</v>
      </c>
      <c r="E304" s="9">
        <v>-0.49746244717898103</v>
      </c>
      <c r="F304" s="9">
        <v>-0.49746244717898103</v>
      </c>
      <c r="G304" s="9">
        <v>-0.49746244717898103</v>
      </c>
      <c r="H304" s="9">
        <v>4.1681698286911999</v>
      </c>
      <c r="I304" s="9">
        <v>9.2657286375660792</v>
      </c>
      <c r="J304" s="9">
        <v>9.3254136215616192</v>
      </c>
      <c r="K304" s="3" t="str">
        <f>VLOOKUP(B$2:B$501,[1]Larvae_cluster_ID_500!K$2:N$501,2,FALSE)</f>
        <v>contig55850.1</v>
      </c>
      <c r="L304" t="s">
        <v>15</v>
      </c>
      <c r="M304" t="s">
        <v>16</v>
      </c>
    </row>
    <row r="305" spans="1:13">
      <c r="A305" s="35"/>
      <c r="B305" t="s">
        <v>474</v>
      </c>
      <c r="C305" s="9">
        <v>-0.49746244717898103</v>
      </c>
      <c r="D305" s="9">
        <v>-0.49746244717898103</v>
      </c>
      <c r="E305" s="9">
        <v>-0.49746244717898103</v>
      </c>
      <c r="F305" s="9">
        <v>-0.49746244717898103</v>
      </c>
      <c r="G305" s="9">
        <v>-0.49746244717898103</v>
      </c>
      <c r="H305" s="9">
        <v>4.5554762642846098</v>
      </c>
      <c r="I305" s="9">
        <v>9.8459565615031508</v>
      </c>
      <c r="J305" s="9">
        <v>9.8821186539171997</v>
      </c>
      <c r="K305" s="3" t="str">
        <f>VLOOKUP(B$2:B$501,[1]Larvae_cluster_ID_500!K$2:N$501,2,FALSE)</f>
        <v>contig39782.1</v>
      </c>
      <c r="L305" t="s">
        <v>475</v>
      </c>
      <c r="M305" t="s">
        <v>458</v>
      </c>
    </row>
    <row r="306" spans="1:13">
      <c r="A306" s="35"/>
      <c r="B306" t="s">
        <v>476</v>
      </c>
      <c r="C306" s="9">
        <v>-0.49746244717898103</v>
      </c>
      <c r="D306" s="9">
        <v>-0.49746244717898103</v>
      </c>
      <c r="E306" s="9">
        <v>-0.49746244717898103</v>
      </c>
      <c r="F306" s="9">
        <v>-0.49746244717898103</v>
      </c>
      <c r="G306" s="9">
        <v>-0.49746244717898103</v>
      </c>
      <c r="H306" s="9">
        <v>3.1863844697680501</v>
      </c>
      <c r="I306" s="9">
        <v>8.2138036116220405</v>
      </c>
      <c r="J306" s="9">
        <v>9.7126659655941392</v>
      </c>
      <c r="K306" s="3" t="str">
        <f>VLOOKUP(B$2:B$501,[1]Larvae_cluster_ID_500!K$2:N$501,2,FALSE)</f>
        <v>contig30419.1</v>
      </c>
      <c r="L306" t="s">
        <v>21</v>
      </c>
      <c r="M306" t="s">
        <v>156</v>
      </c>
    </row>
    <row r="307" spans="1:13">
      <c r="A307" s="35"/>
      <c r="B307" t="s">
        <v>477</v>
      </c>
      <c r="C307" s="9">
        <v>1.1340652488071401</v>
      </c>
      <c r="D307" s="9">
        <v>-0.49746244717898103</v>
      </c>
      <c r="E307" s="9">
        <v>-0.49746244717898103</v>
      </c>
      <c r="F307" s="9">
        <v>-0.49746244717898103</v>
      </c>
      <c r="G307" s="9">
        <v>-0.49746244717898103</v>
      </c>
      <c r="H307" s="9">
        <v>3.87321466372024</v>
      </c>
      <c r="I307" s="9">
        <v>9.9827627607107399</v>
      </c>
      <c r="J307" s="9">
        <v>10.138857142960701</v>
      </c>
      <c r="K307" s="3" t="str">
        <f>VLOOKUP(B$2:B$501,[1]Larvae_cluster_ID_500!K$2:N$501,2,FALSE)</f>
        <v>contig36459.2</v>
      </c>
      <c r="L307" t="s">
        <v>475</v>
      </c>
      <c r="M307" t="s">
        <v>458</v>
      </c>
    </row>
    <row r="308" spans="1:13">
      <c r="A308" s="35"/>
      <c r="B308" t="s">
        <v>478</v>
      </c>
      <c r="C308" s="9">
        <v>1.1340652488071401</v>
      </c>
      <c r="D308" s="9">
        <v>-0.49746244717898103</v>
      </c>
      <c r="E308" s="9">
        <v>1.0545560847067099</v>
      </c>
      <c r="F308" s="9">
        <v>1.51009462237472</v>
      </c>
      <c r="G308" s="9">
        <v>3.6802502751483899</v>
      </c>
      <c r="H308" s="9">
        <v>4.68527890070831</v>
      </c>
      <c r="I308" s="9">
        <v>11.517606297673201</v>
      </c>
      <c r="J308" s="9">
        <v>12.9998405201802</v>
      </c>
      <c r="K308" s="3" t="str">
        <f>VLOOKUP(B$2:B$501,[1]Larvae_cluster_ID_500!K$2:N$501,2,FALSE)</f>
        <v>contig43133.1</v>
      </c>
      <c r="L308" t="s">
        <v>163</v>
      </c>
      <c r="M308" t="s">
        <v>253</v>
      </c>
    </row>
    <row r="309" spans="1:13">
      <c r="A309" s="35"/>
      <c r="B309" t="s">
        <v>479</v>
      </c>
      <c r="C309" s="9">
        <v>-0.49746244717898103</v>
      </c>
      <c r="D309" s="9">
        <v>-0.49746244717898103</v>
      </c>
      <c r="E309" s="9">
        <v>1.0545560847067099</v>
      </c>
      <c r="F309" s="9">
        <v>0.97472080193014299</v>
      </c>
      <c r="G309" s="9">
        <v>2.9089774373836002</v>
      </c>
      <c r="H309" s="9">
        <v>5.6136055819071302</v>
      </c>
      <c r="I309" s="9">
        <v>10.766400500662099</v>
      </c>
      <c r="J309" s="9">
        <v>11.902156923931701</v>
      </c>
      <c r="K309" s="3" t="str">
        <f>VLOOKUP(B$2:B$501,[1]Larvae_cluster_ID_500!K$2:N$501,2,FALSE)</f>
        <v>contig18459.1</v>
      </c>
      <c r="L309" t="s">
        <v>15</v>
      </c>
      <c r="M309" t="s">
        <v>16</v>
      </c>
    </row>
    <row r="310" spans="1:13">
      <c r="A310" s="35"/>
      <c r="B310" t="s">
        <v>480</v>
      </c>
      <c r="C310" s="9">
        <v>1.1340652488071401</v>
      </c>
      <c r="D310" s="9">
        <v>-0.49746244717898103</v>
      </c>
      <c r="E310" s="9">
        <v>1.61184787121077</v>
      </c>
      <c r="F310" s="9">
        <v>2.1767112273036799</v>
      </c>
      <c r="G310" s="9">
        <v>-0.49746244717898103</v>
      </c>
      <c r="H310" s="9">
        <v>4.5554762642846098</v>
      </c>
      <c r="I310" s="9">
        <v>8.7409009583411397</v>
      </c>
      <c r="J310" s="9">
        <v>13.2480909100452</v>
      </c>
      <c r="K310" s="3" t="str">
        <f>VLOOKUP(B$2:B$501,[1]Larvae_cluster_ID_500!K$2:N$501,2,FALSE)</f>
        <v>contig49013.1</v>
      </c>
      <c r="L310" t="s">
        <v>15</v>
      </c>
      <c r="M310" t="s">
        <v>16</v>
      </c>
    </row>
    <row r="311" spans="1:13">
      <c r="A311" s="35"/>
      <c r="B311" t="s">
        <v>481</v>
      </c>
      <c r="C311" s="9">
        <v>1.1340652488071401</v>
      </c>
      <c r="D311" s="9">
        <v>1.10456469258267</v>
      </c>
      <c r="E311" s="9">
        <v>-0.49746244717898103</v>
      </c>
      <c r="F311" s="9">
        <v>-0.49746244717898103</v>
      </c>
      <c r="G311" s="9">
        <v>-0.49746244717898103</v>
      </c>
      <c r="H311" s="9">
        <v>1.8010010620699299</v>
      </c>
      <c r="I311" s="9">
        <v>9.3930189066397904</v>
      </c>
      <c r="J311" s="9">
        <v>11.4726253647737</v>
      </c>
      <c r="K311" s="3" t="str">
        <f>VLOOKUP(B$2:B$501,[1]Larvae_cluster_ID_500!K$2:N$501,2,FALSE)</f>
        <v>contig79022.1</v>
      </c>
      <c r="L311" t="s">
        <v>163</v>
      </c>
      <c r="M311" t="s">
        <v>335</v>
      </c>
    </row>
    <row r="312" spans="1:13">
      <c r="A312" s="35"/>
      <c r="B312" t="s">
        <v>482</v>
      </c>
      <c r="C312" s="9">
        <v>-0.49746244717898103</v>
      </c>
      <c r="D312" s="9">
        <v>1.10456469258267</v>
      </c>
      <c r="E312" s="9">
        <v>-0.49746244717898103</v>
      </c>
      <c r="F312" s="9">
        <v>0.97472080193014299</v>
      </c>
      <c r="G312" s="9">
        <v>1.0372834908342199</v>
      </c>
      <c r="H312" s="9">
        <v>2.52439205456308</v>
      </c>
      <c r="I312" s="9">
        <v>9.2711500551555304</v>
      </c>
      <c r="J312" s="9">
        <v>11.522690284921</v>
      </c>
      <c r="K312" s="3" t="str">
        <f>VLOOKUP(B$2:B$501,[1]Larvae_cluster_ID_500!K$2:N$501,2,FALSE)</f>
        <v>contig84097.1</v>
      </c>
      <c r="L312" t="s">
        <v>163</v>
      </c>
      <c r="M312" t="s">
        <v>164</v>
      </c>
    </row>
    <row r="313" spans="1:13">
      <c r="A313" s="35"/>
      <c r="B313" t="s">
        <v>483</v>
      </c>
      <c r="C313" s="9">
        <v>-0.49746244717898103</v>
      </c>
      <c r="D313" s="9">
        <v>-0.49746244717898103</v>
      </c>
      <c r="E313" s="9">
        <v>-0.49746244717898103</v>
      </c>
      <c r="F313" s="9">
        <v>-0.49746244717898103</v>
      </c>
      <c r="G313" s="9">
        <v>-0.49746244717898103</v>
      </c>
      <c r="H313" s="9">
        <v>-0.49746244717898103</v>
      </c>
      <c r="I313" s="9">
        <v>12.1355964378248</v>
      </c>
      <c r="J313" s="9">
        <v>11.7090192234146</v>
      </c>
      <c r="K313" s="3" t="str">
        <f>VLOOKUP(B$2:B$501,[1]Larvae_cluster_ID_500!K$2:N$501,2,FALSE)</f>
        <v>contig3393.1</v>
      </c>
      <c r="L313" t="s">
        <v>484</v>
      </c>
      <c r="M313" t="s">
        <v>21</v>
      </c>
    </row>
    <row r="314" spans="1:13">
      <c r="A314" s="35"/>
      <c r="B314" t="s">
        <v>485</v>
      </c>
      <c r="C314" s="9">
        <v>-0.49746244717898103</v>
      </c>
      <c r="D314" s="9">
        <v>-0.49746244717898103</v>
      </c>
      <c r="E314" s="9">
        <v>-0.49746244717898103</v>
      </c>
      <c r="F314" s="9">
        <v>2.80154089243889</v>
      </c>
      <c r="G314" s="9">
        <v>6.0938086056262302</v>
      </c>
      <c r="H314" s="9">
        <v>6.6254990060626398</v>
      </c>
      <c r="I314" s="9">
        <v>9.0989305982016297</v>
      </c>
      <c r="J314" s="9">
        <v>9.2220279431919998</v>
      </c>
      <c r="K314" s="3" t="str">
        <f>VLOOKUP(B$2:B$501,[1]Larvae_cluster_ID_500!K$2:N$501,2,FALSE)</f>
        <v>contig121043.2</v>
      </c>
      <c r="L314" t="s">
        <v>21</v>
      </c>
      <c r="M314" t="s">
        <v>21</v>
      </c>
    </row>
    <row r="315" spans="1:13">
      <c r="A315" s="35"/>
      <c r="B315" t="s">
        <v>486</v>
      </c>
      <c r="C315" s="9">
        <v>-0.49746244717898103</v>
      </c>
      <c r="D315" s="9">
        <v>-0.49746244717898103</v>
      </c>
      <c r="E315" s="9">
        <v>-0.49746244717898103</v>
      </c>
      <c r="F315" s="9">
        <v>1.51009462237472</v>
      </c>
      <c r="G315" s="9">
        <v>7.0975488565370304</v>
      </c>
      <c r="H315" s="9">
        <v>7.7096614405300103</v>
      </c>
      <c r="I315" s="9">
        <v>9.0743327238980402</v>
      </c>
      <c r="J315" s="9">
        <v>10.5357563974099</v>
      </c>
      <c r="K315" s="3" t="str">
        <f>VLOOKUP(B$2:B$501,[1]Larvae_cluster_ID_500!K$2:N$501,2,FALSE)</f>
        <v>contig34950.1</v>
      </c>
      <c r="L315" t="s">
        <v>21</v>
      </c>
      <c r="M315" t="s">
        <v>21</v>
      </c>
    </row>
    <row r="316" spans="1:13">
      <c r="A316" s="35"/>
      <c r="B316" t="s">
        <v>487</v>
      </c>
      <c r="C316" s="9">
        <v>-0.49746244717898103</v>
      </c>
      <c r="D316" s="9">
        <v>-0.49746244717898103</v>
      </c>
      <c r="E316" s="9">
        <v>1.0545560847067099</v>
      </c>
      <c r="F316" s="9">
        <v>2.4174190704428198</v>
      </c>
      <c r="G316" s="9">
        <v>8.4364155372285001</v>
      </c>
      <c r="H316" s="9">
        <v>8.2289283763018499</v>
      </c>
      <c r="I316" s="9">
        <v>8.8751253972909101</v>
      </c>
      <c r="J316" s="9">
        <v>9.7783479357441099</v>
      </c>
      <c r="K316" s="3" t="str">
        <f>VLOOKUP(B$2:B$501,[1]Larvae_cluster_ID_500!K$2:N$501,2,FALSE)</f>
        <v>contig30747.1</v>
      </c>
      <c r="L316" t="s">
        <v>488</v>
      </c>
      <c r="M316" t="s">
        <v>489</v>
      </c>
    </row>
    <row r="317" spans="1:13">
      <c r="A317" s="35"/>
      <c r="B317" t="s">
        <v>490</v>
      </c>
      <c r="C317" s="9">
        <v>-0.49746244717898103</v>
      </c>
      <c r="D317" s="9">
        <v>-0.49746244717898103</v>
      </c>
      <c r="E317" s="9">
        <v>-0.49746244717898103</v>
      </c>
      <c r="F317" s="9">
        <v>0.97472080193014299</v>
      </c>
      <c r="G317" s="9">
        <v>6.18390110562631</v>
      </c>
      <c r="H317" s="9">
        <v>8.0658195851858903</v>
      </c>
      <c r="I317" s="9">
        <v>9.4491030146402295</v>
      </c>
      <c r="J317" s="9">
        <v>8.3427423657315192</v>
      </c>
      <c r="K317" s="3" t="str">
        <f>VLOOKUP(B$2:B$501,[1]Larvae_cluster_ID_500!K$2:N$501,2,FALSE)</f>
        <v>contig41523.1</v>
      </c>
      <c r="L317" t="s">
        <v>12</v>
      </c>
      <c r="M317" t="s">
        <v>121</v>
      </c>
    </row>
    <row r="318" spans="1:13">
      <c r="A318" s="35"/>
      <c r="B318" t="s">
        <v>491</v>
      </c>
      <c r="C318" s="9">
        <v>-0.49746244717898103</v>
      </c>
      <c r="D318" s="9">
        <v>-0.49746244717898103</v>
      </c>
      <c r="E318" s="9">
        <v>-0.49746244717898103</v>
      </c>
      <c r="F318" s="9">
        <v>0.97472080193014299</v>
      </c>
      <c r="G318" s="9">
        <v>7.2801901444352204</v>
      </c>
      <c r="H318" s="9">
        <v>8.9695512677435403</v>
      </c>
      <c r="I318" s="9">
        <v>10.1930147819869</v>
      </c>
      <c r="J318" s="9">
        <v>8.9318630076119199</v>
      </c>
      <c r="K318" s="3" t="str">
        <f>VLOOKUP(B$2:B$501,[1]Larvae_cluster_ID_500!K$2:N$501,2,FALSE)</f>
        <v>contig95644.1</v>
      </c>
      <c r="L318" t="s">
        <v>492</v>
      </c>
      <c r="M318" t="s">
        <v>493</v>
      </c>
    </row>
    <row r="319" spans="1:13">
      <c r="A319" s="35"/>
      <c r="B319" t="s">
        <v>494</v>
      </c>
      <c r="C319" s="9">
        <v>1.1340652488071401</v>
      </c>
      <c r="D319" s="9">
        <v>-0.49746244717898103</v>
      </c>
      <c r="E319" s="9">
        <v>-0.49746244717898103</v>
      </c>
      <c r="F319" s="9">
        <v>2.1767112273036799</v>
      </c>
      <c r="G319" s="9">
        <v>8.1934775498643404</v>
      </c>
      <c r="H319" s="9">
        <v>10.790302874552101</v>
      </c>
      <c r="I319" s="9">
        <v>11.683837963181899</v>
      </c>
      <c r="J319" s="9">
        <v>10.5150772911778</v>
      </c>
      <c r="K319" s="3" t="str">
        <f>VLOOKUP(B$2:B$501,[1]Larvae_cluster_ID_500!K$2:N$501,2,FALSE)</f>
        <v>contig71213.1</v>
      </c>
      <c r="L319" t="s">
        <v>495</v>
      </c>
      <c r="M319" t="s">
        <v>496</v>
      </c>
    </row>
    <row r="320" spans="1:13">
      <c r="A320" s="35"/>
      <c r="B320" t="s">
        <v>497</v>
      </c>
      <c r="C320" s="9">
        <v>1.7123491029144899</v>
      </c>
      <c r="D320" s="9">
        <v>1.6751566511234599</v>
      </c>
      <c r="E320" s="9">
        <v>-0.49746244717898103</v>
      </c>
      <c r="F320" s="9">
        <v>3.6589204982624</v>
      </c>
      <c r="G320" s="9">
        <v>9.2370414215807006</v>
      </c>
      <c r="H320" s="9">
        <v>9.0226688317029993</v>
      </c>
      <c r="I320" s="9">
        <v>9.6867141095876494</v>
      </c>
      <c r="J320" s="9">
        <v>10.748239075544699</v>
      </c>
      <c r="K320" s="3" t="str">
        <f>VLOOKUP(B$2:B$501,[1]Larvae_cluster_ID_500!K$2:N$501,2,FALSE)</f>
        <v>contig29878.1</v>
      </c>
      <c r="L320" t="s">
        <v>488</v>
      </c>
      <c r="M320" t="s">
        <v>489</v>
      </c>
    </row>
    <row r="321" spans="1:13">
      <c r="A321" s="35"/>
      <c r="B321" t="s">
        <v>498</v>
      </c>
      <c r="C321" s="9">
        <v>-0.49746244717898103</v>
      </c>
      <c r="D321" s="9">
        <v>-0.49746244717898103</v>
      </c>
      <c r="E321" s="9">
        <v>-0.49746244717898103</v>
      </c>
      <c r="F321" s="9">
        <v>-0.49746244717898103</v>
      </c>
      <c r="G321" s="9">
        <v>7.9736892325125197</v>
      </c>
      <c r="H321" s="9">
        <v>6.96900802884395</v>
      </c>
      <c r="I321" s="9">
        <v>6.6918276992863097</v>
      </c>
      <c r="J321" s="9">
        <v>8.3752328699002891</v>
      </c>
      <c r="K321" s="3" t="str">
        <f>VLOOKUP(B$2:B$501,[1]Larvae_cluster_ID_500!K$2:N$501,2,FALSE)</f>
        <v>contig106183.1</v>
      </c>
      <c r="L321" t="s">
        <v>21</v>
      </c>
      <c r="M321" t="s">
        <v>21</v>
      </c>
    </row>
    <row r="322" spans="1:13">
      <c r="A322" s="35"/>
      <c r="B322" t="s">
        <v>499</v>
      </c>
      <c r="C322" s="9">
        <v>-0.49746244717898103</v>
      </c>
      <c r="D322" s="9">
        <v>3.5863663011837499</v>
      </c>
      <c r="E322" s="9">
        <v>3.6086830239490801</v>
      </c>
      <c r="F322" s="9">
        <v>4.5297935876078297</v>
      </c>
      <c r="G322" s="9">
        <v>7.23875487733069</v>
      </c>
      <c r="H322" s="9">
        <v>11.6985764408062</v>
      </c>
      <c r="I322" s="9">
        <v>10.3239833661747</v>
      </c>
      <c r="J322" s="9">
        <v>10.496209227146</v>
      </c>
      <c r="K322" s="3" t="str">
        <f>VLOOKUP(B$2:B$501,[1]Larvae_cluster_ID_500!K$2:N$501,2,FALSE)</f>
        <v>contig68421.1</v>
      </c>
      <c r="L322" t="s">
        <v>21</v>
      </c>
      <c r="M322" t="s">
        <v>21</v>
      </c>
    </row>
    <row r="323" spans="1:13">
      <c r="A323" s="35"/>
      <c r="B323" t="s">
        <v>500</v>
      </c>
      <c r="C323" s="9">
        <v>-0.49746244717898103</v>
      </c>
      <c r="D323" s="9">
        <v>-0.49746244717898103</v>
      </c>
      <c r="E323" s="9">
        <v>-0.49746244717898103</v>
      </c>
      <c r="F323" s="9">
        <v>-0.49746244717898103</v>
      </c>
      <c r="G323" s="9">
        <v>3.8663494181518501</v>
      </c>
      <c r="H323" s="9">
        <v>7.9672522801287204</v>
      </c>
      <c r="I323" s="9">
        <v>12.920611887784901</v>
      </c>
      <c r="J323" s="9">
        <v>12.791007411820001</v>
      </c>
      <c r="K323" s="3" t="str">
        <f>VLOOKUP(B$2:B$501,[1]Larvae_cluster_ID_500!K$2:N$501,2,FALSE)</f>
        <v>contig15853.1</v>
      </c>
      <c r="L323" t="s">
        <v>15</v>
      </c>
      <c r="M323" t="s">
        <v>16</v>
      </c>
    </row>
    <row r="324" spans="1:13">
      <c r="A324" s="35"/>
      <c r="B324" t="s">
        <v>501</v>
      </c>
      <c r="C324" s="9">
        <v>-0.49746244717898103</v>
      </c>
      <c r="D324" s="9">
        <v>-0.49746244717898103</v>
      </c>
      <c r="E324" s="9">
        <v>1.0545560847067099</v>
      </c>
      <c r="F324" s="9">
        <v>-0.49746244717898103</v>
      </c>
      <c r="G324" s="9">
        <v>3.9510703221809602</v>
      </c>
      <c r="H324" s="9">
        <v>7.9987840775888097</v>
      </c>
      <c r="I324" s="9">
        <v>13.3127638704056</v>
      </c>
      <c r="J324" s="9">
        <v>13.102865480301</v>
      </c>
      <c r="K324" s="3" t="str">
        <f>VLOOKUP(B$2:B$501,[1]Larvae_cluster_ID_500!K$2:N$501,2,FALSE)</f>
        <v>contig75475.1</v>
      </c>
      <c r="L324" t="s">
        <v>15</v>
      </c>
      <c r="M324" t="s">
        <v>16</v>
      </c>
    </row>
    <row r="325" spans="1:13">
      <c r="A325" s="35"/>
      <c r="B325" t="s">
        <v>502</v>
      </c>
      <c r="C325" s="9">
        <v>-0.49746244717898103</v>
      </c>
      <c r="D325" s="9">
        <v>-0.49746244717898103</v>
      </c>
      <c r="E325" s="9">
        <v>-0.49746244717898103</v>
      </c>
      <c r="F325" s="9">
        <v>1.51009462237472</v>
      </c>
      <c r="G325" s="9">
        <v>2.5184891402019001</v>
      </c>
      <c r="H325" s="9">
        <v>7.0910597945690403</v>
      </c>
      <c r="I325" s="9">
        <v>10.250409796170899</v>
      </c>
      <c r="J325" s="9">
        <v>10.362534937999101</v>
      </c>
      <c r="K325" s="3" t="str">
        <f>VLOOKUP(B$2:B$501,[1]Larvae_cluster_ID_500!K$2:N$501,2,FALSE)</f>
        <v>contig42469.1</v>
      </c>
      <c r="L325" t="s">
        <v>475</v>
      </c>
      <c r="M325" t="s">
        <v>458</v>
      </c>
    </row>
    <row r="326" spans="1:13">
      <c r="A326" s="35"/>
      <c r="B326" t="s">
        <v>503</v>
      </c>
      <c r="C326" s="9">
        <v>1.7123491029144899</v>
      </c>
      <c r="D326" s="9">
        <v>1.10456469258267</v>
      </c>
      <c r="E326" s="9">
        <v>-0.49746244717898103</v>
      </c>
      <c r="F326" s="9">
        <v>-0.49746244717898103</v>
      </c>
      <c r="G326" s="9">
        <v>3.2147292192017698</v>
      </c>
      <c r="H326" s="9">
        <v>7.0313242976704498</v>
      </c>
      <c r="I326" s="9">
        <v>11.9886710206353</v>
      </c>
      <c r="J326" s="9">
        <v>11.928590469726799</v>
      </c>
      <c r="K326" s="3" t="str">
        <f>VLOOKUP(B$2:B$501,[1]Larvae_cluster_ID_500!K$2:N$501,2,FALSE)</f>
        <v>contig65555.1</v>
      </c>
      <c r="L326" t="s">
        <v>12</v>
      </c>
      <c r="M326" t="s">
        <v>504</v>
      </c>
    </row>
    <row r="327" spans="1:13">
      <c r="A327" s="35"/>
      <c r="B327" t="s">
        <v>505</v>
      </c>
      <c r="C327" s="9">
        <v>2.41943649965972</v>
      </c>
      <c r="D327" s="9">
        <v>-0.49746244717898103</v>
      </c>
      <c r="E327" s="9">
        <v>-0.49746244717898103</v>
      </c>
      <c r="F327" s="9">
        <v>0.97472080193014299</v>
      </c>
      <c r="G327" s="9">
        <v>2.2730503989806699</v>
      </c>
      <c r="H327" s="9">
        <v>8.1069118020320392</v>
      </c>
      <c r="I327" s="9">
        <v>11.8934545820109</v>
      </c>
      <c r="J327" s="9">
        <v>11.8808982075908</v>
      </c>
      <c r="K327" s="3" t="str">
        <f>VLOOKUP(B$2:B$501,[1]Larvae_cluster_ID_500!K$2:N$501,2,FALSE)</f>
        <v>contig52020.1</v>
      </c>
      <c r="L327" t="s">
        <v>506</v>
      </c>
      <c r="M327" t="s">
        <v>472</v>
      </c>
    </row>
    <row r="328" spans="1:13">
      <c r="A328" s="36"/>
      <c r="B328" s="4" t="s">
        <v>507</v>
      </c>
      <c r="C328" s="10">
        <v>-0.49746244717898103</v>
      </c>
      <c r="D328" s="10">
        <v>-0.49746244717898103</v>
      </c>
      <c r="E328" s="10">
        <v>-0.49746244717898103</v>
      </c>
      <c r="F328" s="10">
        <v>-0.49746244717898103</v>
      </c>
      <c r="G328" s="10">
        <v>1.0372834908342199</v>
      </c>
      <c r="H328" s="10">
        <v>8.5643245944323407</v>
      </c>
      <c r="I328" s="10">
        <v>8.4943553292591396</v>
      </c>
      <c r="J328" s="10">
        <v>10.0482093131435</v>
      </c>
      <c r="K328" s="4" t="str">
        <f>VLOOKUP(B$2:B$501,[1]Larvae_cluster_ID_500!K$2:N$501,2,FALSE)</f>
        <v>contig39086.1</v>
      </c>
      <c r="L328" s="4" t="s">
        <v>508</v>
      </c>
      <c r="M328" s="4" t="s">
        <v>472</v>
      </c>
    </row>
    <row r="329" spans="1:13">
      <c r="A329" s="11" t="s">
        <v>509</v>
      </c>
      <c r="B329" s="3" t="s">
        <v>510</v>
      </c>
      <c r="C329" s="8">
        <v>11.672451497425399</v>
      </c>
      <c r="D329" s="8">
        <v>-0.49746244717898103</v>
      </c>
      <c r="E329" s="8">
        <v>-0.49746244717898103</v>
      </c>
      <c r="F329" s="8">
        <v>-0.49746244717898103</v>
      </c>
      <c r="G329" s="8">
        <v>-0.49746244717898103</v>
      </c>
      <c r="H329" s="8">
        <v>-0.49746244717898103</v>
      </c>
      <c r="I329" s="8">
        <v>1.2406886051112</v>
      </c>
      <c r="J329" s="8">
        <v>-0.49746244717898103</v>
      </c>
      <c r="K329" s="3" t="str">
        <f>VLOOKUP(B$2:B$501,[1]Larvae_cluster_ID_500!K$2:N$501,2,FALSE)</f>
        <v>contig67968.1</v>
      </c>
      <c r="L329" s="3" t="s">
        <v>21</v>
      </c>
      <c r="M329" s="3" t="s">
        <v>21</v>
      </c>
    </row>
    <row r="330" spans="1:13">
      <c r="A330" s="12"/>
      <c r="B330" t="s">
        <v>511</v>
      </c>
      <c r="C330" s="9">
        <v>11.761734666354901</v>
      </c>
      <c r="D330" s="9">
        <v>-0.49746244717898103</v>
      </c>
      <c r="E330" s="9">
        <v>-0.49746244717898103</v>
      </c>
      <c r="F330" s="9">
        <v>-0.49746244717898103</v>
      </c>
      <c r="G330" s="9">
        <v>-0.49746244717898103</v>
      </c>
      <c r="H330" s="9">
        <v>-0.49746244717898103</v>
      </c>
      <c r="I330" s="9">
        <v>-0.49746244717898103</v>
      </c>
      <c r="J330" s="9">
        <v>-0.49746244717898103</v>
      </c>
      <c r="K330" s="3" t="str">
        <f>VLOOKUP(B$2:B$501,[1]Larvae_cluster_ID_500!K$2:N$501,2,FALSE)</f>
        <v>contig10268.1</v>
      </c>
      <c r="L330" t="s">
        <v>21</v>
      </c>
      <c r="M330" t="s">
        <v>21</v>
      </c>
    </row>
    <row r="331" spans="1:13">
      <c r="A331" s="12"/>
      <c r="B331" t="s">
        <v>512</v>
      </c>
      <c r="C331" s="9">
        <v>12.620951230680699</v>
      </c>
      <c r="D331" s="9">
        <v>-0.49746244717898103</v>
      </c>
      <c r="E331" s="9">
        <v>1.0545560847067099</v>
      </c>
      <c r="F331" s="9">
        <v>-0.49746244717898103</v>
      </c>
      <c r="G331" s="9">
        <v>1.58990486308901</v>
      </c>
      <c r="H331" s="9">
        <v>-0.49746244717898103</v>
      </c>
      <c r="I331" s="9">
        <v>-0.49746244717898103</v>
      </c>
      <c r="J331" s="9">
        <v>1.1699403763588601</v>
      </c>
      <c r="K331" s="3" t="str">
        <f>VLOOKUP(B$2:B$501,[1]Larvae_cluster_ID_500!K$2:N$501,2,FALSE)</f>
        <v>contig70793.1</v>
      </c>
      <c r="L331" t="s">
        <v>21</v>
      </c>
      <c r="M331" t="s">
        <v>21</v>
      </c>
    </row>
    <row r="332" spans="1:13">
      <c r="A332" s="12"/>
      <c r="B332" t="s">
        <v>513</v>
      </c>
      <c r="C332" s="9">
        <v>15.0211527655881</v>
      </c>
      <c r="D332" s="9">
        <v>2.0697415921885098</v>
      </c>
      <c r="E332" s="9">
        <v>1.99892086577855</v>
      </c>
      <c r="F332" s="9">
        <v>4.4256062342421503</v>
      </c>
      <c r="G332" s="9">
        <v>1.58990486308901</v>
      </c>
      <c r="H332" s="9">
        <v>2.7810401139407102</v>
      </c>
      <c r="I332" s="9">
        <v>1.2406886051112</v>
      </c>
      <c r="J332" s="9">
        <v>1.1699403763588601</v>
      </c>
      <c r="K332" s="3" t="str">
        <f>VLOOKUP(B$2:B$501,[1]Larvae_cluster_ID_500!K$2:N$501,2,FALSE)</f>
        <v>contig46666.2</v>
      </c>
      <c r="L332" t="s">
        <v>21</v>
      </c>
      <c r="M332" t="s">
        <v>21</v>
      </c>
    </row>
    <row r="333" spans="1:13">
      <c r="A333" s="12"/>
      <c r="B333" t="s">
        <v>514</v>
      </c>
      <c r="C333" s="9">
        <v>11.9312224416521</v>
      </c>
      <c r="D333" s="9">
        <v>-0.49746244717898103</v>
      </c>
      <c r="E333" s="9">
        <v>-0.49746244717898103</v>
      </c>
      <c r="F333" s="9">
        <v>-0.49746244717898103</v>
      </c>
      <c r="G333" s="9">
        <v>-0.49746244717898103</v>
      </c>
      <c r="H333" s="9">
        <v>2.52439205456308</v>
      </c>
      <c r="I333" s="9">
        <v>-0.49746244717898103</v>
      </c>
      <c r="J333" s="9">
        <v>1.7574251443093101</v>
      </c>
      <c r="K333" s="3" t="str">
        <f>VLOOKUP(B$2:B$501,[1]Larvae_cluster_ID_500!K$2:N$501,2,FALSE)</f>
        <v>contig127729.1</v>
      </c>
      <c r="L333" t="s">
        <v>21</v>
      </c>
      <c r="M333" t="s">
        <v>21</v>
      </c>
    </row>
    <row r="334" spans="1:13">
      <c r="A334" s="12"/>
      <c r="B334" t="s">
        <v>515</v>
      </c>
      <c r="C334" s="9">
        <v>15.0728035051379</v>
      </c>
      <c r="D334" s="9">
        <v>2.6253338794844798</v>
      </c>
      <c r="E334" s="9">
        <v>1.61184787121077</v>
      </c>
      <c r="F334" s="9">
        <v>-0.49746244717898103</v>
      </c>
      <c r="G334" s="9">
        <v>1.97431646079425</v>
      </c>
      <c r="H334" s="9">
        <v>4.2544193654507296</v>
      </c>
      <c r="I334" s="9">
        <v>3.8204173214777399</v>
      </c>
      <c r="J334" s="9">
        <v>1.7574251443093101</v>
      </c>
      <c r="K334" s="3" t="str">
        <f>VLOOKUP(B$2:B$501,[1]Larvae_cluster_ID_500!K$2:N$501,2,FALSE)</f>
        <v>contig85761.1</v>
      </c>
      <c r="L334" t="s">
        <v>21</v>
      </c>
      <c r="M334" t="s">
        <v>21</v>
      </c>
    </row>
    <row r="335" spans="1:13">
      <c r="A335" s="12"/>
      <c r="B335" t="s">
        <v>516</v>
      </c>
      <c r="C335" s="9">
        <v>12.697066700880001</v>
      </c>
      <c r="D335" s="9">
        <v>1.6751566511234599</v>
      </c>
      <c r="E335" s="9">
        <v>1.0545560847067099</v>
      </c>
      <c r="F335" s="9">
        <v>-0.49746244717898103</v>
      </c>
      <c r="G335" s="9">
        <v>-0.49746244717898103</v>
      </c>
      <c r="H335" s="9">
        <v>-0.49746244717898103</v>
      </c>
      <c r="I335" s="9">
        <v>-0.49746244717898103</v>
      </c>
      <c r="J335" s="9">
        <v>-0.49746244717898103</v>
      </c>
      <c r="K335" s="3" t="str">
        <f>VLOOKUP(B$2:B$501,[1]Larvae_cluster_ID_500!K$2:N$501,2,FALSE)</f>
        <v>contig111327.1</v>
      </c>
      <c r="L335" t="s">
        <v>21</v>
      </c>
      <c r="M335" t="s">
        <v>21</v>
      </c>
    </row>
    <row r="336" spans="1:13">
      <c r="A336" s="12"/>
      <c r="B336" t="s">
        <v>517</v>
      </c>
      <c r="C336" s="9">
        <v>14.7399344811621</v>
      </c>
      <c r="D336" s="9">
        <v>2.8376153940154198</v>
      </c>
      <c r="E336" s="9">
        <v>1.0545560847067099</v>
      </c>
      <c r="F336" s="9">
        <v>1.51009462237472</v>
      </c>
      <c r="G336" s="9">
        <v>-0.49746244717898103</v>
      </c>
      <c r="H336" s="9">
        <v>-0.49746244717898103</v>
      </c>
      <c r="I336" s="9">
        <v>-0.49746244717898103</v>
      </c>
      <c r="J336" s="9">
        <v>-0.49746244717898103</v>
      </c>
      <c r="K336" s="3" t="str">
        <f>VLOOKUP(B$2:B$501,[1]Larvae_cluster_ID_500!K$2:N$501,2,FALSE)</f>
        <v>contig33451.1</v>
      </c>
      <c r="L336" t="s">
        <v>21</v>
      </c>
      <c r="M336" t="s">
        <v>518</v>
      </c>
    </row>
    <row r="337" spans="1:13">
      <c r="A337" s="12"/>
      <c r="B337" t="s">
        <v>519</v>
      </c>
      <c r="C337" s="9">
        <v>12.2817672465877</v>
      </c>
      <c r="D337" s="9">
        <v>3.89924900653559</v>
      </c>
      <c r="E337" s="9">
        <v>1.61184787121077</v>
      </c>
      <c r="F337" s="9">
        <v>0.97472080193014299</v>
      </c>
      <c r="G337" s="9">
        <v>-0.49746244717898103</v>
      </c>
      <c r="H337" s="9">
        <v>-0.49746244717898103</v>
      </c>
      <c r="I337" s="9">
        <v>-0.49746244717898103</v>
      </c>
      <c r="J337" s="9">
        <v>1.1699403763588601</v>
      </c>
      <c r="K337" s="3" t="str">
        <f>VLOOKUP(B$2:B$501,[1]Larvae_cluster_ID_500!K$2:N$501,2,FALSE)</f>
        <v>contig5490.1</v>
      </c>
      <c r="L337" t="s">
        <v>21</v>
      </c>
      <c r="M337" t="s">
        <v>21</v>
      </c>
    </row>
    <row r="338" spans="1:13">
      <c r="A338" s="12"/>
      <c r="B338" t="s">
        <v>520</v>
      </c>
      <c r="C338" s="9">
        <v>12.401760284357</v>
      </c>
      <c r="D338" s="9">
        <v>3.0221512887898601</v>
      </c>
      <c r="E338" s="9">
        <v>1.61184787121077</v>
      </c>
      <c r="F338" s="9">
        <v>-0.49746244717898103</v>
      </c>
      <c r="G338" s="9">
        <v>1.0372834908342199</v>
      </c>
      <c r="H338" s="9">
        <v>-0.49746244717898103</v>
      </c>
      <c r="I338" s="9">
        <v>-0.49746244717898103</v>
      </c>
      <c r="J338" s="9">
        <v>-0.49746244717898103</v>
      </c>
      <c r="K338" s="3" t="str">
        <f>VLOOKUP(B$2:B$501,[1]Larvae_cluster_ID_500!K$2:N$501,2,FALSE)</f>
        <v>contig12952.1</v>
      </c>
      <c r="L338" t="s">
        <v>21</v>
      </c>
      <c r="M338" t="s">
        <v>521</v>
      </c>
    </row>
    <row r="339" spans="1:13">
      <c r="A339" s="12"/>
      <c r="B339" t="s">
        <v>522</v>
      </c>
      <c r="C339" s="9">
        <v>13.9732573450865</v>
      </c>
      <c r="D339" s="9">
        <v>5.1394153737242796</v>
      </c>
      <c r="E339" s="9">
        <v>-0.49746244717898103</v>
      </c>
      <c r="F339" s="9">
        <v>1.8845721470214001</v>
      </c>
      <c r="G339" s="9">
        <v>1.58990486308901</v>
      </c>
      <c r="H339" s="9">
        <v>2.7810401139407102</v>
      </c>
      <c r="I339" s="9">
        <v>1.8458299496203501</v>
      </c>
      <c r="J339" s="9">
        <v>-0.49746244717898103</v>
      </c>
      <c r="K339" s="3" t="str">
        <f>VLOOKUP(B$2:B$501,[1]Larvae_cluster_ID_500!K$2:N$501,2,FALSE)</f>
        <v>contig71302.1</v>
      </c>
      <c r="L339" t="s">
        <v>21</v>
      </c>
      <c r="M339" t="s">
        <v>21</v>
      </c>
    </row>
    <row r="340" spans="1:13">
      <c r="A340" s="13"/>
      <c r="B340" s="4" t="s">
        <v>523</v>
      </c>
      <c r="C340" s="10">
        <v>13.270581337894001</v>
      </c>
      <c r="D340" s="10">
        <v>4.5025897597082896</v>
      </c>
      <c r="E340" s="10">
        <v>-0.49746244717898103</v>
      </c>
      <c r="F340" s="10">
        <v>0.97472080193014299</v>
      </c>
      <c r="G340" s="10">
        <v>-0.49746244717898103</v>
      </c>
      <c r="H340" s="10">
        <v>1.20474862862442</v>
      </c>
      <c r="I340" s="10">
        <v>-0.49746244717898103</v>
      </c>
      <c r="J340" s="10">
        <v>-0.49746244717898103</v>
      </c>
      <c r="K340" s="4" t="str">
        <f>VLOOKUP(B$2:B$501,[1]Larvae_cluster_ID_500!K$2:N$501,2,FALSE)</f>
        <v>contig41638.1</v>
      </c>
      <c r="L340" s="4" t="s">
        <v>21</v>
      </c>
      <c r="M340" s="4" t="s">
        <v>21</v>
      </c>
    </row>
    <row r="341" spans="1:13">
      <c r="A341" s="14" t="s">
        <v>524</v>
      </c>
      <c r="B341" t="s">
        <v>525</v>
      </c>
      <c r="C341" s="9">
        <v>12.167077482884901</v>
      </c>
      <c r="D341" s="9">
        <v>11.1490564186524</v>
      </c>
      <c r="E341" s="9">
        <v>1.99892086577855</v>
      </c>
      <c r="F341" s="9">
        <v>4.1264311953585304</v>
      </c>
      <c r="G341" s="9">
        <v>3.577284911425</v>
      </c>
      <c r="H341" s="9">
        <v>4.68527890070831</v>
      </c>
      <c r="I341" s="9">
        <v>11.0063418421545</v>
      </c>
      <c r="J341" s="9">
        <v>12.6539627064932</v>
      </c>
      <c r="K341" s="3" t="str">
        <f>VLOOKUP(B$2:B$501,[1]Larvae_cluster_ID_500!K$2:N$501,2,FALSE)</f>
        <v>contig103475.1</v>
      </c>
      <c r="L341" t="s">
        <v>526</v>
      </c>
      <c r="M341" t="s">
        <v>527</v>
      </c>
    </row>
    <row r="342" spans="1:13">
      <c r="A342" s="15"/>
      <c r="B342" t="s">
        <v>528</v>
      </c>
      <c r="C342" s="9">
        <v>9.9687443938544007</v>
      </c>
      <c r="D342" s="9">
        <v>11.510197212633001</v>
      </c>
      <c r="E342" s="9">
        <v>1.99892086577855</v>
      </c>
      <c r="F342" s="9">
        <v>-0.49746244717898103</v>
      </c>
      <c r="G342" s="9">
        <v>-0.49746244717898103</v>
      </c>
      <c r="H342" s="9">
        <v>-0.49746244717898103</v>
      </c>
      <c r="I342" s="9">
        <v>-0.49746244717898103</v>
      </c>
      <c r="J342" s="9">
        <v>1.7574251443093101</v>
      </c>
      <c r="K342" s="3" t="str">
        <f>VLOOKUP(B$2:B$501,[1]Larvae_cluster_ID_500!K$2:N$501,2,FALSE)</f>
        <v>contig135508.1</v>
      </c>
      <c r="L342" t="s">
        <v>433</v>
      </c>
      <c r="M342" t="s">
        <v>529</v>
      </c>
    </row>
    <row r="343" spans="1:13">
      <c r="A343" s="15"/>
      <c r="B343" t="s">
        <v>530</v>
      </c>
      <c r="C343" s="9">
        <v>10.6071023839463</v>
      </c>
      <c r="D343" s="9">
        <v>12.4299357240173</v>
      </c>
      <c r="E343" s="9">
        <v>4.4084336137314297</v>
      </c>
      <c r="F343" s="9">
        <v>-0.49746244717898103</v>
      </c>
      <c r="G343" s="9">
        <v>-0.49746244717898103</v>
      </c>
      <c r="H343" s="9">
        <v>-0.49746244717898103</v>
      </c>
      <c r="I343" s="9">
        <v>-0.49746244717898103</v>
      </c>
      <c r="J343" s="9">
        <v>2.16140772158148</v>
      </c>
      <c r="K343" s="3" t="str">
        <f>VLOOKUP(B$2:B$501,[1]Larvae_cluster_ID_500!K$2:N$501,2,FALSE)</f>
        <v>contig51359.1</v>
      </c>
      <c r="L343" t="s">
        <v>531</v>
      </c>
      <c r="M343" t="s">
        <v>532</v>
      </c>
    </row>
    <row r="344" spans="1:13">
      <c r="A344" s="15"/>
      <c r="B344" t="s">
        <v>533</v>
      </c>
      <c r="C344" s="9">
        <v>9.4346218120304695</v>
      </c>
      <c r="D344" s="9">
        <v>9.9814825865938506</v>
      </c>
      <c r="E344" s="9">
        <v>2.9382609372707398</v>
      </c>
      <c r="F344" s="9">
        <v>-0.49746244717898103</v>
      </c>
      <c r="G344" s="9">
        <v>-0.49746244717898103</v>
      </c>
      <c r="H344" s="9">
        <v>-0.49746244717898103</v>
      </c>
      <c r="I344" s="9">
        <v>-0.49746244717898103</v>
      </c>
      <c r="J344" s="9">
        <v>-0.49746244717898103</v>
      </c>
      <c r="K344" s="3" t="str">
        <f>VLOOKUP(B$2:B$501,[1]Larvae_cluster_ID_500!K$2:N$501,2,FALSE)</f>
        <v>contig154802.1</v>
      </c>
      <c r="L344" t="s">
        <v>534</v>
      </c>
      <c r="M344" t="s">
        <v>535</v>
      </c>
    </row>
    <row r="345" spans="1:13">
      <c r="A345" s="15"/>
      <c r="B345" t="s">
        <v>536</v>
      </c>
      <c r="C345" s="9">
        <v>12.8413856391498</v>
      </c>
      <c r="D345" s="9">
        <v>12.990209964599799</v>
      </c>
      <c r="E345" s="9">
        <v>6.7036796439587301</v>
      </c>
      <c r="F345" s="9">
        <v>3.1031908698702</v>
      </c>
      <c r="G345" s="9">
        <v>1.97431646079425</v>
      </c>
      <c r="H345" s="9">
        <v>1.20474862862442</v>
      </c>
      <c r="I345" s="9">
        <v>1.8458299496203501</v>
      </c>
      <c r="J345" s="9">
        <v>6.8516905963771597</v>
      </c>
      <c r="K345" s="3" t="str">
        <f>VLOOKUP(B$2:B$501,[1]Larvae_cluster_ID_500!K$2:N$501,2,FALSE)</f>
        <v>contig60572.1</v>
      </c>
      <c r="L345" t="s">
        <v>21</v>
      </c>
      <c r="M345" t="s">
        <v>537</v>
      </c>
    </row>
    <row r="346" spans="1:13">
      <c r="A346" s="15"/>
      <c r="B346" t="s">
        <v>538</v>
      </c>
      <c r="C346" s="9">
        <v>11.1294554998129</v>
      </c>
      <c r="D346" s="9">
        <v>13.0394254928311</v>
      </c>
      <c r="E346" s="9">
        <v>5.9919332388656104</v>
      </c>
      <c r="F346" s="9">
        <v>2.6225715475631102</v>
      </c>
      <c r="G346" s="9">
        <v>-0.49746244717898103</v>
      </c>
      <c r="H346" s="9">
        <v>-0.49746244717898103</v>
      </c>
      <c r="I346" s="9">
        <v>-0.49746244717898103</v>
      </c>
      <c r="J346" s="9">
        <v>3.5774783146686402</v>
      </c>
      <c r="K346" s="3" t="str">
        <f>VLOOKUP(B$2:B$501,[1]Larvae_cluster_ID_500!K$2:N$501,2,FALSE)</f>
        <v>contig69223.2</v>
      </c>
      <c r="L346" t="s">
        <v>21</v>
      </c>
      <c r="M346" t="s">
        <v>539</v>
      </c>
    </row>
    <row r="347" spans="1:13">
      <c r="A347" s="15"/>
      <c r="B347" t="s">
        <v>540</v>
      </c>
      <c r="C347" s="9">
        <v>9.8304299119412804</v>
      </c>
      <c r="D347" s="9">
        <v>9.2472409539602491</v>
      </c>
      <c r="E347" s="9">
        <v>1.0545560847067099</v>
      </c>
      <c r="F347" s="9">
        <v>-0.49746244717898103</v>
      </c>
      <c r="G347" s="9">
        <v>-0.49746244717898103</v>
      </c>
      <c r="H347" s="9">
        <v>-0.49746244717898103</v>
      </c>
      <c r="I347" s="9">
        <v>-0.49746244717898103</v>
      </c>
      <c r="J347" s="9">
        <v>-0.49746244717898103</v>
      </c>
      <c r="K347" s="3" t="str">
        <f>VLOOKUP(B$2:B$501,[1]Larvae_cluster_ID_500!K$2:N$501,2,FALSE)</f>
        <v>contig73020.1</v>
      </c>
      <c r="L347" t="s">
        <v>21</v>
      </c>
      <c r="M347" t="s">
        <v>21</v>
      </c>
    </row>
    <row r="348" spans="1:13">
      <c r="A348" s="15"/>
      <c r="B348" t="s">
        <v>541</v>
      </c>
      <c r="C348" s="9">
        <v>9.9512464735011292</v>
      </c>
      <c r="D348" s="9">
        <v>9.3661638949879595</v>
      </c>
      <c r="E348" s="9">
        <v>1.0545560847067099</v>
      </c>
      <c r="F348" s="9">
        <v>-0.49746244717898103</v>
      </c>
      <c r="G348" s="9">
        <v>-0.49746244717898103</v>
      </c>
      <c r="H348" s="9">
        <v>-0.49746244717898103</v>
      </c>
      <c r="I348" s="9">
        <v>-0.49746244717898103</v>
      </c>
      <c r="J348" s="9">
        <v>-0.49746244717898103</v>
      </c>
      <c r="K348" s="3" t="str">
        <f>VLOOKUP(B$2:B$501,[1]Larvae_cluster_ID_500!K$2:N$501,2,FALSE)</f>
        <v>contig202615.1</v>
      </c>
      <c r="L348" t="s">
        <v>21</v>
      </c>
      <c r="M348" t="s">
        <v>542</v>
      </c>
    </row>
    <row r="349" spans="1:13">
      <c r="A349" s="15"/>
      <c r="B349" t="s">
        <v>543</v>
      </c>
      <c r="C349" s="9">
        <v>9.9585630822467692</v>
      </c>
      <c r="D349" s="9">
        <v>9.1523649011191797</v>
      </c>
      <c r="E349" s="9">
        <v>1.0545560847067099</v>
      </c>
      <c r="F349" s="9">
        <v>-0.49746244717898103</v>
      </c>
      <c r="G349" s="9">
        <v>-0.49746244717898103</v>
      </c>
      <c r="H349" s="9">
        <v>-0.49746244717898103</v>
      </c>
      <c r="I349" s="9">
        <v>-0.49746244717898103</v>
      </c>
      <c r="J349" s="9">
        <v>-0.49746244717898103</v>
      </c>
      <c r="K349" s="3" t="str">
        <f>VLOOKUP(B$2:B$501,[1]Larvae_cluster_ID_500!K$2:N$501,2,FALSE)</f>
        <v>contig105547.1</v>
      </c>
      <c r="L349" t="s">
        <v>21</v>
      </c>
      <c r="M349" t="s">
        <v>21</v>
      </c>
    </row>
    <row r="350" spans="1:13">
      <c r="A350" s="15"/>
      <c r="B350" t="s">
        <v>544</v>
      </c>
      <c r="C350" s="9">
        <v>12.581451091284499</v>
      </c>
      <c r="D350" s="9">
        <v>11.4977082012003</v>
      </c>
      <c r="E350" s="9">
        <v>1.0545560847067099</v>
      </c>
      <c r="F350" s="9">
        <v>-0.49746244717898103</v>
      </c>
      <c r="G350" s="9">
        <v>-0.49746244717898103</v>
      </c>
      <c r="H350" s="9">
        <v>-0.49746244717898103</v>
      </c>
      <c r="I350" s="9">
        <v>-0.49746244717898103</v>
      </c>
      <c r="J350" s="9">
        <v>-0.49746244717898103</v>
      </c>
      <c r="K350" s="3" t="str">
        <f>VLOOKUP(B$2:B$501,[1]Larvae_cluster_ID_500!K$2:N$501,2,FALSE)</f>
        <v>contig72420.1</v>
      </c>
      <c r="L350" t="s">
        <v>21</v>
      </c>
      <c r="M350" t="s">
        <v>21</v>
      </c>
    </row>
    <row r="351" spans="1:13">
      <c r="A351" s="15"/>
      <c r="B351" t="s">
        <v>545</v>
      </c>
      <c r="C351" s="9">
        <v>16.071656676066699</v>
      </c>
      <c r="D351" s="9">
        <v>14.760038988826899</v>
      </c>
      <c r="E351" s="9">
        <v>6.3834943231057899</v>
      </c>
      <c r="F351" s="9">
        <v>5.2922644210704899</v>
      </c>
      <c r="G351" s="9">
        <v>5.7838742682809698</v>
      </c>
      <c r="H351" s="9">
        <v>4.9663118939135096</v>
      </c>
      <c r="I351" s="9">
        <v>5.3089756564044697</v>
      </c>
      <c r="J351" s="9">
        <v>6.0639617818626501</v>
      </c>
      <c r="K351" s="3" t="str">
        <f>VLOOKUP(B$2:B$501,[1]Larvae_cluster_ID_500!K$2:N$501,2,FALSE)</f>
        <v>contig32908.1</v>
      </c>
      <c r="L351" t="s">
        <v>21</v>
      </c>
      <c r="M351" t="s">
        <v>21</v>
      </c>
    </row>
    <row r="352" spans="1:13">
      <c r="A352" s="15"/>
      <c r="B352" t="s">
        <v>546</v>
      </c>
      <c r="C352" s="9">
        <v>10.5722326452785</v>
      </c>
      <c r="D352" s="9">
        <v>8.7442269023925103</v>
      </c>
      <c r="E352" s="9">
        <v>1.0545560847067099</v>
      </c>
      <c r="F352" s="9">
        <v>-0.49746244717898103</v>
      </c>
      <c r="G352" s="9">
        <v>-0.49746244717898103</v>
      </c>
      <c r="H352" s="9">
        <v>-0.49746244717898103</v>
      </c>
      <c r="I352" s="9">
        <v>-0.49746244717898103</v>
      </c>
      <c r="J352" s="9">
        <v>-0.49746244717898103</v>
      </c>
      <c r="K352" s="3" t="str">
        <f>VLOOKUP(B$2:B$501,[1]Larvae_cluster_ID_500!K$2:N$501,2,FALSE)</f>
        <v>contig52337.1</v>
      </c>
      <c r="L352" t="s">
        <v>547</v>
      </c>
      <c r="M352" t="s">
        <v>548</v>
      </c>
    </row>
    <row r="353" spans="1:13">
      <c r="A353" s="15"/>
      <c r="B353" t="s">
        <v>549</v>
      </c>
      <c r="C353" s="9">
        <v>11.0112965884289</v>
      </c>
      <c r="D353" s="9">
        <v>9.4363052099758704</v>
      </c>
      <c r="E353" s="9">
        <v>1.0545560847067099</v>
      </c>
      <c r="F353" s="9">
        <v>-0.49746244717898103</v>
      </c>
      <c r="G353" s="9">
        <v>-0.49746244717898103</v>
      </c>
      <c r="H353" s="9">
        <v>-0.49746244717898103</v>
      </c>
      <c r="I353" s="9">
        <v>-0.49746244717898103</v>
      </c>
      <c r="J353" s="9">
        <v>-0.49746244717898103</v>
      </c>
      <c r="K353" s="3" t="str">
        <f>VLOOKUP(B$2:B$501,[1]Larvae_cluster_ID_500!K$2:N$501,2,FALSE)</f>
        <v>contig71863.1</v>
      </c>
      <c r="L353" t="s">
        <v>21</v>
      </c>
      <c r="M353" t="s">
        <v>21</v>
      </c>
    </row>
    <row r="354" spans="1:13">
      <c r="A354" s="15"/>
      <c r="B354" t="s">
        <v>550</v>
      </c>
      <c r="C354" s="9">
        <v>11.0211137078585</v>
      </c>
      <c r="D354" s="9">
        <v>8.6742380922765996</v>
      </c>
      <c r="E354" s="9">
        <v>1.0545560847067099</v>
      </c>
      <c r="F354" s="9">
        <v>-0.49746244717898103</v>
      </c>
      <c r="G354" s="9">
        <v>-0.49746244717898103</v>
      </c>
      <c r="H354" s="9">
        <v>-0.49746244717898103</v>
      </c>
      <c r="I354" s="9">
        <v>-0.49746244717898103</v>
      </c>
      <c r="J354" s="9">
        <v>-0.49746244717898103</v>
      </c>
      <c r="K354" s="3" t="str">
        <f>VLOOKUP(B$2:B$501,[1]Larvae_cluster_ID_500!K$2:N$501,2,FALSE)</f>
        <v>contig143341.1</v>
      </c>
      <c r="L354" t="s">
        <v>21</v>
      </c>
      <c r="M354" t="s">
        <v>21</v>
      </c>
    </row>
    <row r="355" spans="1:13">
      <c r="A355" s="15"/>
      <c r="B355" t="s">
        <v>551</v>
      </c>
      <c r="C355" s="9">
        <v>10.395903060841301</v>
      </c>
      <c r="D355" s="9">
        <v>10.2094895339179</v>
      </c>
      <c r="E355" s="9">
        <v>1.0545560847067099</v>
      </c>
      <c r="F355" s="9">
        <v>-0.49746244717898103</v>
      </c>
      <c r="G355" s="9">
        <v>1.0372834908342199</v>
      </c>
      <c r="H355" s="9">
        <v>-0.49746244717898103</v>
      </c>
      <c r="I355" s="9">
        <v>-0.49746244717898103</v>
      </c>
      <c r="J355" s="9">
        <v>-0.49746244717898103</v>
      </c>
      <c r="K355" s="3" t="str">
        <f>VLOOKUP(B$2:B$501,[1]Larvae_cluster_ID_500!K$2:N$501,2,FALSE)</f>
        <v>contig68896.1</v>
      </c>
      <c r="L355" t="s">
        <v>21</v>
      </c>
      <c r="M355" t="s">
        <v>21</v>
      </c>
    </row>
    <row r="356" spans="1:13">
      <c r="A356" s="15"/>
      <c r="B356" t="s">
        <v>552</v>
      </c>
      <c r="C356" s="9">
        <v>10.121268238447399</v>
      </c>
      <c r="D356" s="9">
        <v>9.6493287102049905</v>
      </c>
      <c r="E356" s="9">
        <v>-0.49746244717898103</v>
      </c>
      <c r="F356" s="9">
        <v>-0.49746244717898103</v>
      </c>
      <c r="G356" s="9">
        <v>-0.49746244717898103</v>
      </c>
      <c r="H356" s="9">
        <v>-0.49746244717898103</v>
      </c>
      <c r="I356" s="9">
        <v>-0.49746244717898103</v>
      </c>
      <c r="J356" s="9">
        <v>-0.49746244717898103</v>
      </c>
      <c r="K356" s="3" t="str">
        <f>VLOOKUP(B$2:B$501,[1]Larvae_cluster_ID_500!K$2:N$501,2,FALSE)</f>
        <v>contig220258.1</v>
      </c>
      <c r="L356" t="s">
        <v>21</v>
      </c>
      <c r="M356" t="s">
        <v>21</v>
      </c>
    </row>
    <row r="357" spans="1:13">
      <c r="A357" s="15"/>
      <c r="B357" t="s">
        <v>553</v>
      </c>
      <c r="C357" s="9">
        <v>10.6338554861874</v>
      </c>
      <c r="D357" s="9">
        <v>10.166437385432801</v>
      </c>
      <c r="E357" s="9">
        <v>-0.49746244717898103</v>
      </c>
      <c r="F357" s="9">
        <v>-0.49746244717898103</v>
      </c>
      <c r="G357" s="9">
        <v>-0.49746244717898103</v>
      </c>
      <c r="H357" s="9">
        <v>-0.49746244717898103</v>
      </c>
      <c r="I357" s="9">
        <v>-0.49746244717898103</v>
      </c>
      <c r="J357" s="9">
        <v>-0.49746244717898103</v>
      </c>
      <c r="K357" s="3" t="str">
        <f>VLOOKUP(B$2:B$501,[1]Larvae_cluster_ID_500!K$2:N$501,2,FALSE)</f>
        <v>contig81572.1</v>
      </c>
      <c r="L357" t="s">
        <v>21</v>
      </c>
      <c r="M357" t="s">
        <v>539</v>
      </c>
    </row>
    <row r="358" spans="1:13">
      <c r="A358" s="15"/>
      <c r="B358" t="s">
        <v>554</v>
      </c>
      <c r="C358" s="9">
        <v>9.6158344177957602</v>
      </c>
      <c r="D358" s="9">
        <v>9.2310816534231108</v>
      </c>
      <c r="E358" s="9">
        <v>-0.49746244717898103</v>
      </c>
      <c r="F358" s="9">
        <v>-0.49746244717898103</v>
      </c>
      <c r="G358" s="9">
        <v>-0.49746244717898103</v>
      </c>
      <c r="H358" s="9">
        <v>-0.49746244717898103</v>
      </c>
      <c r="I358" s="9">
        <v>-0.49746244717898103</v>
      </c>
      <c r="J358" s="9">
        <v>-0.49746244717898103</v>
      </c>
      <c r="K358" s="3" t="str">
        <f>VLOOKUP(B$2:B$501,[1]Larvae_cluster_ID_500!K$2:N$501,2,FALSE)</f>
        <v>contig143235.1</v>
      </c>
      <c r="L358" t="s">
        <v>21</v>
      </c>
      <c r="M358" t="s">
        <v>555</v>
      </c>
    </row>
    <row r="359" spans="1:13">
      <c r="A359" s="15"/>
      <c r="B359" t="s">
        <v>556</v>
      </c>
      <c r="C359" s="9">
        <v>9.2632284511985201</v>
      </c>
      <c r="D359" s="9">
        <v>8.7013023640025402</v>
      </c>
      <c r="E359" s="9">
        <v>-0.49746244717898103</v>
      </c>
      <c r="F359" s="9">
        <v>-0.49746244717898103</v>
      </c>
      <c r="G359" s="9">
        <v>-0.49746244717898103</v>
      </c>
      <c r="H359" s="9">
        <v>-0.49746244717898103</v>
      </c>
      <c r="I359" s="9">
        <v>-0.49746244717898103</v>
      </c>
      <c r="J359" s="9">
        <v>-0.49746244717898103</v>
      </c>
      <c r="K359" s="3" t="str">
        <f>VLOOKUP(B$2:B$501,[1]Larvae_cluster_ID_500!K$2:N$501,2,FALSE)</f>
        <v>contig122691.1</v>
      </c>
      <c r="L359" t="s">
        <v>21</v>
      </c>
      <c r="M359" t="s">
        <v>21</v>
      </c>
    </row>
    <row r="360" spans="1:13">
      <c r="A360" s="15"/>
      <c r="B360" t="s">
        <v>557</v>
      </c>
      <c r="C360" s="9">
        <v>8.9620703724439004</v>
      </c>
      <c r="D360" s="9">
        <v>8.6673919428822401</v>
      </c>
      <c r="E360" s="9">
        <v>-0.49746244717898103</v>
      </c>
      <c r="F360" s="9">
        <v>-0.49746244717898103</v>
      </c>
      <c r="G360" s="9">
        <v>-0.49746244717898103</v>
      </c>
      <c r="H360" s="9">
        <v>-0.49746244717898103</v>
      </c>
      <c r="I360" s="9">
        <v>-0.49746244717898103</v>
      </c>
      <c r="J360" s="9">
        <v>-0.49746244717898103</v>
      </c>
      <c r="K360" s="3" t="str">
        <f>VLOOKUP(B$2:B$501,[1]Larvae_cluster_ID_500!K$2:N$501,2,FALSE)</f>
        <v>contig130956.1</v>
      </c>
      <c r="L360" t="s">
        <v>531</v>
      </c>
      <c r="M360" t="s">
        <v>539</v>
      </c>
    </row>
    <row r="361" spans="1:13">
      <c r="A361" s="15"/>
      <c r="B361" t="s">
        <v>558</v>
      </c>
      <c r="C361" s="9">
        <v>11.470778056273801</v>
      </c>
      <c r="D361" s="9">
        <v>11.106666347178599</v>
      </c>
      <c r="E361" s="9">
        <v>-0.49746244717898103</v>
      </c>
      <c r="F361" s="9">
        <v>-0.49746244717898103</v>
      </c>
      <c r="G361" s="9">
        <v>-0.49746244717898103</v>
      </c>
      <c r="H361" s="9">
        <v>-0.49746244717898103</v>
      </c>
      <c r="I361" s="9">
        <v>-0.49746244717898103</v>
      </c>
      <c r="J361" s="9">
        <v>-0.49746244717898103</v>
      </c>
      <c r="K361" s="3" t="str">
        <f>VLOOKUP(B$2:B$501,[1]Larvae_cluster_ID_500!K$2:N$501,2,FALSE)</f>
        <v>contig61083.1</v>
      </c>
      <c r="L361" t="s">
        <v>433</v>
      </c>
      <c r="M361" t="s">
        <v>434</v>
      </c>
    </row>
    <row r="362" spans="1:13">
      <c r="A362" s="15"/>
      <c r="B362" t="s">
        <v>559</v>
      </c>
      <c r="C362" s="9">
        <v>9.1954844859207707</v>
      </c>
      <c r="D362" s="9">
        <v>8.99721570280016</v>
      </c>
      <c r="E362" s="9">
        <v>-0.49746244717898103</v>
      </c>
      <c r="F362" s="9">
        <v>-0.49746244717898103</v>
      </c>
      <c r="G362" s="9">
        <v>-0.49746244717898103</v>
      </c>
      <c r="H362" s="9">
        <v>-0.49746244717898103</v>
      </c>
      <c r="I362" s="9">
        <v>-0.49746244717898103</v>
      </c>
      <c r="J362" s="9">
        <v>-0.49746244717898103</v>
      </c>
      <c r="K362" s="3" t="str">
        <f>VLOOKUP(B$2:B$501,[1]Larvae_cluster_ID_500!K$2:N$501,2,FALSE)</f>
        <v>contig212673.1</v>
      </c>
      <c r="L362" t="s">
        <v>531</v>
      </c>
      <c r="M362" t="s">
        <v>560</v>
      </c>
    </row>
    <row r="363" spans="1:13">
      <c r="A363" s="15"/>
      <c r="B363" t="s">
        <v>561</v>
      </c>
      <c r="C363" s="9">
        <v>9.5378736559197108</v>
      </c>
      <c r="D363" s="9">
        <v>8.68105190721265</v>
      </c>
      <c r="E363" s="9">
        <v>-0.49746244717898103</v>
      </c>
      <c r="F363" s="9">
        <v>-0.49746244717898103</v>
      </c>
      <c r="G363" s="9">
        <v>-0.49746244717898103</v>
      </c>
      <c r="H363" s="9">
        <v>-0.49746244717898103</v>
      </c>
      <c r="I363" s="9">
        <v>-0.49746244717898103</v>
      </c>
      <c r="J363" s="9">
        <v>-0.49746244717898103</v>
      </c>
      <c r="K363" s="3" t="str">
        <f>VLOOKUP(B$2:B$501,[1]Larvae_cluster_ID_500!K$2:N$501,2,FALSE)</f>
        <v>contig120831.1</v>
      </c>
      <c r="L363" t="s">
        <v>21</v>
      </c>
      <c r="M363" t="s">
        <v>21</v>
      </c>
    </row>
    <row r="364" spans="1:13">
      <c r="A364" s="15"/>
      <c r="B364" t="s">
        <v>562</v>
      </c>
      <c r="C364" s="9">
        <v>11.657693058464799</v>
      </c>
      <c r="D364" s="9">
        <v>10.488252758710299</v>
      </c>
      <c r="E364" s="9">
        <v>-0.49746244717898103</v>
      </c>
      <c r="F364" s="9">
        <v>-0.49746244717898103</v>
      </c>
      <c r="G364" s="9">
        <v>-0.49746244717898103</v>
      </c>
      <c r="H364" s="9">
        <v>-0.49746244717898103</v>
      </c>
      <c r="I364" s="9">
        <v>-0.49746244717898103</v>
      </c>
      <c r="J364" s="9">
        <v>-0.49746244717898103</v>
      </c>
      <c r="K364" s="3" t="str">
        <f>VLOOKUP(B$2:B$501,[1]Larvae_cluster_ID_500!K$2:N$501,2,FALSE)</f>
        <v>contig71927.1</v>
      </c>
      <c r="L364" t="s">
        <v>21</v>
      </c>
      <c r="M364" t="s">
        <v>21</v>
      </c>
    </row>
    <row r="365" spans="1:13">
      <c r="A365" s="15"/>
      <c r="B365" t="s">
        <v>563</v>
      </c>
      <c r="C365" s="9">
        <v>10.2256285715146</v>
      </c>
      <c r="D365" s="9">
        <v>8.7179632841110699</v>
      </c>
      <c r="E365" s="9">
        <v>-0.49746244717898103</v>
      </c>
      <c r="F365" s="9">
        <v>-0.49746244717898103</v>
      </c>
      <c r="G365" s="9">
        <v>-0.49746244717898103</v>
      </c>
      <c r="H365" s="9">
        <v>-0.49746244717898103</v>
      </c>
      <c r="I365" s="9">
        <v>-0.49746244717898103</v>
      </c>
      <c r="J365" s="9">
        <v>-0.49746244717898103</v>
      </c>
      <c r="K365" s="3" t="str">
        <f>VLOOKUP(B$2:B$501,[1]Larvae_cluster_ID_500!K$2:N$501,2,FALSE)</f>
        <v>contig99024.1</v>
      </c>
      <c r="L365" t="s">
        <v>21</v>
      </c>
      <c r="M365" t="s">
        <v>21</v>
      </c>
    </row>
    <row r="366" spans="1:13">
      <c r="A366" s="15"/>
      <c r="B366" t="s">
        <v>564</v>
      </c>
      <c r="C366" s="9">
        <v>10.957536201807001</v>
      </c>
      <c r="D366" s="9">
        <v>9.3448679692673107</v>
      </c>
      <c r="E366" s="9">
        <v>-0.49746244717898103</v>
      </c>
      <c r="F366" s="9">
        <v>-0.49746244717898103</v>
      </c>
      <c r="G366" s="9">
        <v>-0.49746244717898103</v>
      </c>
      <c r="H366" s="9">
        <v>-0.49746244717898103</v>
      </c>
      <c r="I366" s="9">
        <v>-0.49746244717898103</v>
      </c>
      <c r="J366" s="9">
        <v>-0.49746244717898103</v>
      </c>
      <c r="K366" s="3" t="str">
        <f>VLOOKUP(B$2:B$501,[1]Larvae_cluster_ID_500!K$2:N$501,2,FALSE)</f>
        <v>contig148071.1</v>
      </c>
      <c r="L366" t="s">
        <v>21</v>
      </c>
      <c r="M366" t="s">
        <v>21</v>
      </c>
    </row>
    <row r="367" spans="1:13">
      <c r="A367" s="15"/>
      <c r="B367" t="s">
        <v>565</v>
      </c>
      <c r="C367" s="9">
        <v>10.642966852548399</v>
      </c>
      <c r="D367" s="9">
        <v>8.7377056854274802</v>
      </c>
      <c r="E367" s="9">
        <v>-0.49746244717898103</v>
      </c>
      <c r="F367" s="9">
        <v>-0.49746244717898103</v>
      </c>
      <c r="G367" s="9">
        <v>-0.49746244717898103</v>
      </c>
      <c r="H367" s="9">
        <v>-0.49746244717898103</v>
      </c>
      <c r="I367" s="9">
        <v>-0.49746244717898103</v>
      </c>
      <c r="J367" s="9">
        <v>-0.49746244717898103</v>
      </c>
      <c r="K367" s="3" t="str">
        <f>VLOOKUP(B$2:B$501,[1]Larvae_cluster_ID_500!K$2:N$501,2,FALSE)</f>
        <v>contig90711.1</v>
      </c>
      <c r="L367" t="s">
        <v>21</v>
      </c>
      <c r="M367" t="s">
        <v>21</v>
      </c>
    </row>
    <row r="368" spans="1:13">
      <c r="A368" s="15"/>
      <c r="B368" t="s">
        <v>566</v>
      </c>
      <c r="C368" s="9">
        <v>11.3574486818877</v>
      </c>
      <c r="D368" s="9">
        <v>10.595829315592599</v>
      </c>
      <c r="E368" s="9">
        <v>-0.49746244717898103</v>
      </c>
      <c r="F368" s="9">
        <v>-0.49746244717898103</v>
      </c>
      <c r="G368" s="9">
        <v>1.0372834908342199</v>
      </c>
      <c r="H368" s="9">
        <v>-0.49746244717898103</v>
      </c>
      <c r="I368" s="9">
        <v>-0.49746244717898103</v>
      </c>
      <c r="J368" s="9">
        <v>-0.49746244717898103</v>
      </c>
      <c r="K368" s="3" t="str">
        <f>VLOOKUP(B$2:B$501,[1]Larvae_cluster_ID_500!K$2:N$501,2,FALSE)</f>
        <v>contig89168.1</v>
      </c>
      <c r="L368" t="s">
        <v>21</v>
      </c>
      <c r="M368" t="s">
        <v>21</v>
      </c>
    </row>
    <row r="369" spans="1:13">
      <c r="A369" s="15"/>
      <c r="B369" t="s">
        <v>567</v>
      </c>
      <c r="C369" s="9">
        <v>12.297720306039</v>
      </c>
      <c r="D369" s="9">
        <v>10.777677363491099</v>
      </c>
      <c r="E369" s="9">
        <v>-0.49746244717898103</v>
      </c>
      <c r="F369" s="9">
        <v>-0.49746244717898103</v>
      </c>
      <c r="G369" s="9">
        <v>1.0372834908342199</v>
      </c>
      <c r="H369" s="9">
        <v>-0.49746244717898103</v>
      </c>
      <c r="I369" s="9">
        <v>-0.49746244717898103</v>
      </c>
      <c r="J369" s="9">
        <v>-0.49746244717898103</v>
      </c>
      <c r="K369" s="3" t="str">
        <f>VLOOKUP(B$2:B$501,[1]Larvae_cluster_ID_500!K$2:N$501,2,FALSE)</f>
        <v>contig82315.1</v>
      </c>
      <c r="L369" t="s">
        <v>21</v>
      </c>
      <c r="M369" t="s">
        <v>21</v>
      </c>
    </row>
    <row r="370" spans="1:13">
      <c r="A370" s="15"/>
      <c r="B370" t="s">
        <v>568</v>
      </c>
      <c r="C370" s="9">
        <v>10.699955316387801</v>
      </c>
      <c r="D370" s="9">
        <v>10.1566932290306</v>
      </c>
      <c r="E370" s="9">
        <v>-0.49746244717898103</v>
      </c>
      <c r="F370" s="9">
        <v>-0.49746244717898103</v>
      </c>
      <c r="G370" s="9">
        <v>-0.49746244717898103</v>
      </c>
      <c r="H370" s="9">
        <v>1.20474862862442</v>
      </c>
      <c r="I370" s="9">
        <v>-0.49746244717898103</v>
      </c>
      <c r="J370" s="9">
        <v>-0.49746244717898103</v>
      </c>
      <c r="K370" s="3" t="str">
        <f>VLOOKUP(B$2:B$501,[1]Larvae_cluster_ID_500!K$2:N$501,2,FALSE)</f>
        <v>contig21407.1</v>
      </c>
      <c r="L370" t="s">
        <v>21</v>
      </c>
      <c r="M370" t="s">
        <v>569</v>
      </c>
    </row>
    <row r="371" spans="1:13">
      <c r="A371" s="15"/>
      <c r="B371" t="s">
        <v>570</v>
      </c>
      <c r="C371" s="9">
        <v>15.475818877459201</v>
      </c>
      <c r="D371" s="9">
        <v>14.243909202168</v>
      </c>
      <c r="E371" s="9">
        <v>1.99892086577855</v>
      </c>
      <c r="F371" s="9">
        <v>-0.49746244717898103</v>
      </c>
      <c r="G371" s="9">
        <v>1.58990486308901</v>
      </c>
      <c r="H371" s="9">
        <v>2.52439205456308</v>
      </c>
      <c r="I371" s="9">
        <v>1.2406886051112</v>
      </c>
      <c r="J371" s="9">
        <v>1.7574251443093101</v>
      </c>
      <c r="K371" s="3" t="str">
        <f>VLOOKUP(B$2:B$501,[1]Larvae_cluster_ID_500!K$2:N$501,2,FALSE)</f>
        <v>contig41670.1</v>
      </c>
      <c r="L371" t="s">
        <v>21</v>
      </c>
      <c r="M371" t="s">
        <v>21</v>
      </c>
    </row>
    <row r="372" spans="1:13">
      <c r="A372" s="15"/>
      <c r="B372" t="s">
        <v>571</v>
      </c>
      <c r="C372" s="9">
        <v>12.3620336506699</v>
      </c>
      <c r="D372" s="9">
        <v>10.2317039118088</v>
      </c>
      <c r="E372" s="9">
        <v>1.0545560847067099</v>
      </c>
      <c r="F372" s="9">
        <v>-0.49746244717898103</v>
      </c>
      <c r="G372" s="9">
        <v>1.0372834908342199</v>
      </c>
      <c r="H372" s="9">
        <v>1.8010010620699299</v>
      </c>
      <c r="I372" s="9">
        <v>-0.49746244717898103</v>
      </c>
      <c r="J372" s="9">
        <v>-0.49746244717898103</v>
      </c>
      <c r="K372" s="3" t="str">
        <f>VLOOKUP(B$2:B$501,[1]Larvae_cluster_ID_500!K$2:N$501,2,FALSE)</f>
        <v>contig67123.1</v>
      </c>
      <c r="L372" t="s">
        <v>21</v>
      </c>
      <c r="M372" t="s">
        <v>21</v>
      </c>
    </row>
    <row r="373" spans="1:13">
      <c r="A373" s="15"/>
      <c r="B373" t="s">
        <v>572</v>
      </c>
      <c r="C373" s="9">
        <v>9.7685025956405003</v>
      </c>
      <c r="D373" s="9">
        <v>9.2426424504522</v>
      </c>
      <c r="E373" s="9">
        <v>1.0545560847067099</v>
      </c>
      <c r="F373" s="9">
        <v>0.97472080193014299</v>
      </c>
      <c r="G373" s="9">
        <v>-0.49746244717898103</v>
      </c>
      <c r="H373" s="9">
        <v>1.20474862862442</v>
      </c>
      <c r="I373" s="9">
        <v>-0.49746244717898103</v>
      </c>
      <c r="J373" s="9">
        <v>-0.49746244717898103</v>
      </c>
      <c r="K373" s="3" t="str">
        <f>VLOOKUP(B$2:B$501,[1]Larvae_cluster_ID_500!K$2:N$501,2,FALSE)</f>
        <v>contig81324.1</v>
      </c>
      <c r="L373" t="s">
        <v>21</v>
      </c>
      <c r="M373" t="s">
        <v>569</v>
      </c>
    </row>
    <row r="374" spans="1:13">
      <c r="A374" s="15"/>
      <c r="B374" t="s">
        <v>573</v>
      </c>
      <c r="C374" s="9">
        <v>14.967901232785801</v>
      </c>
      <c r="D374" s="9">
        <v>13.6615495777397</v>
      </c>
      <c r="E374" s="9">
        <v>1.61184787121077</v>
      </c>
      <c r="F374" s="9">
        <v>2.1767112273036799</v>
      </c>
      <c r="G374" s="9">
        <v>-0.49746244717898103</v>
      </c>
      <c r="H374" s="9">
        <v>1.20474862862442</v>
      </c>
      <c r="I374" s="9">
        <v>-0.49746244717898103</v>
      </c>
      <c r="J374" s="9">
        <v>-0.49746244717898103</v>
      </c>
      <c r="K374" s="3" t="str">
        <f>VLOOKUP(B$2:B$501,[1]Larvae_cluster_ID_500!K$2:N$501,2,FALSE)</f>
        <v>contig62063.1</v>
      </c>
      <c r="L374" t="s">
        <v>21</v>
      </c>
      <c r="M374" t="s">
        <v>21</v>
      </c>
    </row>
    <row r="375" spans="1:13">
      <c r="A375" s="15"/>
      <c r="B375" t="s">
        <v>574</v>
      </c>
      <c r="C375" s="9">
        <v>13.9511454681553</v>
      </c>
      <c r="D375" s="9">
        <v>11.9481917760257</v>
      </c>
      <c r="E375" s="9">
        <v>2.75576219617226</v>
      </c>
      <c r="F375" s="9">
        <v>2.1767112273036799</v>
      </c>
      <c r="G375" s="9">
        <v>-0.49746244717898103</v>
      </c>
      <c r="H375" s="9">
        <v>1.20474862862442</v>
      </c>
      <c r="I375" s="9">
        <v>-0.49746244717898103</v>
      </c>
      <c r="J375" s="9">
        <v>-0.49746244717898103</v>
      </c>
      <c r="K375" s="3" t="str">
        <f>VLOOKUP(B$2:B$501,[1]Larvae_cluster_ID_500!K$2:N$501,2,FALSE)</f>
        <v>contig110692.1</v>
      </c>
      <c r="L375" t="s">
        <v>21</v>
      </c>
      <c r="M375" t="s">
        <v>21</v>
      </c>
    </row>
    <row r="376" spans="1:13">
      <c r="A376" s="15"/>
      <c r="B376" t="s">
        <v>575</v>
      </c>
      <c r="C376" s="9">
        <v>12.6207206542937</v>
      </c>
      <c r="D376" s="9">
        <v>11.6439363939188</v>
      </c>
      <c r="E376" s="9">
        <v>3.7119044760261599</v>
      </c>
      <c r="F376" s="9">
        <v>1.51009462237472</v>
      </c>
      <c r="G376" s="9">
        <v>1.0372834908342199</v>
      </c>
      <c r="H376" s="9">
        <v>2.52439205456308</v>
      </c>
      <c r="I376" s="9">
        <v>-0.49746244717898103</v>
      </c>
      <c r="J376" s="9">
        <v>1.1699403763588601</v>
      </c>
      <c r="K376" s="3" t="str">
        <f>VLOOKUP(B$2:B$501,[1]Larvae_cluster_ID_500!K$2:N$501,2,FALSE)</f>
        <v>contig72296.1</v>
      </c>
      <c r="L376" t="s">
        <v>21</v>
      </c>
      <c r="M376" t="s">
        <v>21</v>
      </c>
    </row>
    <row r="377" spans="1:13">
      <c r="A377" s="15"/>
      <c r="B377" t="s">
        <v>576</v>
      </c>
      <c r="C377" s="9">
        <v>12.0572054946769</v>
      </c>
      <c r="D377" s="9">
        <v>10.4901938684946</v>
      </c>
      <c r="E377" s="9">
        <v>3.2450853150131702</v>
      </c>
      <c r="F377" s="9">
        <v>-0.49746244717898103</v>
      </c>
      <c r="G377" s="9">
        <v>1.0372834908342199</v>
      </c>
      <c r="H377" s="9">
        <v>1.8010010620699299</v>
      </c>
      <c r="I377" s="9">
        <v>-0.49746244717898103</v>
      </c>
      <c r="J377" s="9">
        <v>-0.49746244717898103</v>
      </c>
      <c r="K377" s="3" t="str">
        <f>VLOOKUP(B$2:B$501,[1]Larvae_cluster_ID_500!K$2:N$501,2,FALSE)</f>
        <v>contig151285.1</v>
      </c>
      <c r="L377" t="s">
        <v>21</v>
      </c>
      <c r="M377" t="s">
        <v>21</v>
      </c>
    </row>
    <row r="378" spans="1:13">
      <c r="A378" s="15"/>
      <c r="B378" t="s">
        <v>577</v>
      </c>
      <c r="C378" s="9">
        <v>13.4271126355831</v>
      </c>
      <c r="D378" s="9">
        <v>11.9534777153936</v>
      </c>
      <c r="E378" s="9">
        <v>4.6350070249768303</v>
      </c>
      <c r="F378" s="9">
        <v>-0.49746244717898103</v>
      </c>
      <c r="G378" s="9">
        <v>1.58990486308901</v>
      </c>
      <c r="H378" s="9">
        <v>2.7810401139407102</v>
      </c>
      <c r="I378" s="9">
        <v>1.2406886051112</v>
      </c>
      <c r="J378" s="9">
        <v>-0.49746244717898103</v>
      </c>
      <c r="K378" s="3" t="str">
        <f>VLOOKUP(B$2:B$501,[1]Larvae_cluster_ID_500!K$2:N$501,2,FALSE)</f>
        <v>contig166704.1</v>
      </c>
      <c r="L378" t="s">
        <v>21</v>
      </c>
      <c r="M378" t="s">
        <v>21</v>
      </c>
    </row>
    <row r="379" spans="1:13">
      <c r="A379" s="15"/>
      <c r="B379" t="s">
        <v>578</v>
      </c>
      <c r="C379" s="9">
        <v>12.525155742387099</v>
      </c>
      <c r="D379" s="9">
        <v>11.185452290229801</v>
      </c>
      <c r="E379" s="9">
        <v>4.4084336137314297</v>
      </c>
      <c r="F379" s="9">
        <v>0.97472080193014299</v>
      </c>
      <c r="G379" s="9">
        <v>1.0372834908342199</v>
      </c>
      <c r="H379" s="9">
        <v>1.8010010620699299</v>
      </c>
      <c r="I379" s="9">
        <v>1.2406886051112</v>
      </c>
      <c r="J379" s="9">
        <v>-0.49746244717898103</v>
      </c>
      <c r="K379" s="3" t="str">
        <f>VLOOKUP(B$2:B$501,[1]Larvae_cluster_ID_500!K$2:N$501,2,FALSE)</f>
        <v>contig98704.1</v>
      </c>
      <c r="L379" t="s">
        <v>21</v>
      </c>
      <c r="M379" t="s">
        <v>21</v>
      </c>
    </row>
    <row r="380" spans="1:13">
      <c r="A380" s="15"/>
      <c r="B380" t="s">
        <v>579</v>
      </c>
      <c r="C380" s="9">
        <v>8.0118846420708891</v>
      </c>
      <c r="D380" s="9">
        <v>9.7740683854453305</v>
      </c>
      <c r="E380" s="9">
        <v>-0.49746244717898103</v>
      </c>
      <c r="F380" s="9">
        <v>-0.49746244717898103</v>
      </c>
      <c r="G380" s="9">
        <v>-0.49746244717898103</v>
      </c>
      <c r="H380" s="9">
        <v>-0.49746244717898103</v>
      </c>
      <c r="I380" s="9">
        <v>-0.49746244717898103</v>
      </c>
      <c r="J380" s="9">
        <v>1.1699403763588601</v>
      </c>
      <c r="K380" s="3" t="str">
        <f>VLOOKUP(B$2:B$501,[1]Larvae_cluster_ID_500!K$2:N$501,2,FALSE)</f>
        <v>contig79529.1</v>
      </c>
      <c r="L380" t="s">
        <v>21</v>
      </c>
      <c r="M380" t="s">
        <v>21</v>
      </c>
    </row>
    <row r="381" spans="1:13">
      <c r="A381" s="15"/>
      <c r="B381" t="s">
        <v>580</v>
      </c>
      <c r="C381" s="9">
        <v>9.8713197391270597</v>
      </c>
      <c r="D381" s="9">
        <v>11.5428263020579</v>
      </c>
      <c r="E381" s="9">
        <v>-0.49746244717898103</v>
      </c>
      <c r="F381" s="9">
        <v>-0.49746244717898103</v>
      </c>
      <c r="G381" s="9">
        <v>-0.49746244717898103</v>
      </c>
      <c r="H381" s="9">
        <v>-0.49746244717898103</v>
      </c>
      <c r="I381" s="9">
        <v>-0.49746244717898103</v>
      </c>
      <c r="J381" s="9">
        <v>1.1699403763588601</v>
      </c>
      <c r="K381" s="3" t="str">
        <f>VLOOKUP(B$2:B$501,[1]Larvae_cluster_ID_500!K$2:N$501,2,FALSE)</f>
        <v>contig143233.1</v>
      </c>
      <c r="L381" t="s">
        <v>433</v>
      </c>
      <c r="M381" t="s">
        <v>434</v>
      </c>
    </row>
    <row r="382" spans="1:13">
      <c r="A382" s="15"/>
      <c r="B382" t="s">
        <v>581</v>
      </c>
      <c r="C382" s="9">
        <v>9.8852081431178398</v>
      </c>
      <c r="D382" s="9">
        <v>10.092977480121499</v>
      </c>
      <c r="E382" s="9">
        <v>-0.49746244717898103</v>
      </c>
      <c r="F382" s="9">
        <v>-0.49746244717898103</v>
      </c>
      <c r="G382" s="9">
        <v>-0.49746244717898103</v>
      </c>
      <c r="H382" s="9">
        <v>-0.49746244717898103</v>
      </c>
      <c r="I382" s="9">
        <v>-0.49746244717898103</v>
      </c>
      <c r="J382" s="9">
        <v>1.1699403763588601</v>
      </c>
      <c r="K382" s="3" t="str">
        <f>VLOOKUP(B$2:B$501,[1]Larvae_cluster_ID_500!K$2:N$501,2,FALSE)</f>
        <v>contig106402.1</v>
      </c>
      <c r="L382" t="s">
        <v>531</v>
      </c>
      <c r="M382" t="s">
        <v>535</v>
      </c>
    </row>
    <row r="383" spans="1:13">
      <c r="A383" s="15"/>
      <c r="B383" t="s">
        <v>582</v>
      </c>
      <c r="C383" s="9">
        <v>9.6792075654426899</v>
      </c>
      <c r="D383" s="9">
        <v>9.7072169780101607</v>
      </c>
      <c r="E383" s="9">
        <v>1.0545560847067099</v>
      </c>
      <c r="F383" s="9">
        <v>0.97472080193014299</v>
      </c>
      <c r="G383" s="9">
        <v>-0.49746244717898103</v>
      </c>
      <c r="H383" s="9">
        <v>-0.49746244717898103</v>
      </c>
      <c r="I383" s="9">
        <v>-0.49746244717898103</v>
      </c>
      <c r="J383" s="9">
        <v>1.1699403763588601</v>
      </c>
      <c r="K383" s="3" t="str">
        <f>VLOOKUP(B$2:B$501,[1]Larvae_cluster_ID_500!K$2:N$501,2,FALSE)</f>
        <v>contig205986.1</v>
      </c>
      <c r="L383" t="s">
        <v>21</v>
      </c>
      <c r="M383" t="s">
        <v>532</v>
      </c>
    </row>
    <row r="384" spans="1:13">
      <c r="A384" s="15"/>
      <c r="B384" t="s">
        <v>583</v>
      </c>
      <c r="C384" s="9">
        <v>8.8118151922829799</v>
      </c>
      <c r="D384" s="9">
        <v>9.2518248465349107</v>
      </c>
      <c r="E384" s="9">
        <v>1.0545560847067099</v>
      </c>
      <c r="F384" s="9">
        <v>-0.49746244717898103</v>
      </c>
      <c r="G384" s="9">
        <v>-0.49746244717898103</v>
      </c>
      <c r="H384" s="9">
        <v>-0.49746244717898103</v>
      </c>
      <c r="I384" s="9">
        <v>-0.49746244717898103</v>
      </c>
      <c r="J384" s="9">
        <v>-0.49746244717898103</v>
      </c>
      <c r="K384" s="3" t="str">
        <f>VLOOKUP(B$2:B$501,[1]Larvae_cluster_ID_500!K$2:N$501,2,FALSE)</f>
        <v>contig135509.1</v>
      </c>
      <c r="L384" t="s">
        <v>531</v>
      </c>
      <c r="M384" t="s">
        <v>532</v>
      </c>
    </row>
    <row r="385" spans="1:13">
      <c r="A385" s="15"/>
      <c r="B385" t="s">
        <v>584</v>
      </c>
      <c r="C385" s="9">
        <v>9.7037973749689392</v>
      </c>
      <c r="D385" s="9">
        <v>10.196470486190201</v>
      </c>
      <c r="E385" s="9">
        <v>1.0545560847067099</v>
      </c>
      <c r="F385" s="9">
        <v>-0.49746244717898103</v>
      </c>
      <c r="G385" s="9">
        <v>-0.49746244717898103</v>
      </c>
      <c r="H385" s="9">
        <v>-0.49746244717898103</v>
      </c>
      <c r="I385" s="9">
        <v>-0.49746244717898103</v>
      </c>
      <c r="J385" s="9">
        <v>-0.49746244717898103</v>
      </c>
      <c r="K385" s="3" t="str">
        <f>VLOOKUP(B$2:B$501,[1]Larvae_cluster_ID_500!K$2:N$501,2,FALSE)</f>
        <v>contig138765.1</v>
      </c>
      <c r="L385" t="s">
        <v>531</v>
      </c>
      <c r="M385" t="s">
        <v>532</v>
      </c>
    </row>
    <row r="386" spans="1:13">
      <c r="A386" s="15"/>
      <c r="B386" t="s">
        <v>585</v>
      </c>
      <c r="C386" s="9">
        <v>8.8406121302676297</v>
      </c>
      <c r="D386" s="9">
        <v>9.0948458429480095</v>
      </c>
      <c r="E386" s="9">
        <v>1.0545560847067099</v>
      </c>
      <c r="F386" s="9">
        <v>-0.49746244717898103</v>
      </c>
      <c r="G386" s="9">
        <v>-0.49746244717898103</v>
      </c>
      <c r="H386" s="9">
        <v>-0.49746244717898103</v>
      </c>
      <c r="I386" s="9">
        <v>-0.49746244717898103</v>
      </c>
      <c r="J386" s="9">
        <v>-0.49746244717898103</v>
      </c>
      <c r="K386" s="3" t="str">
        <f>VLOOKUP(B$2:B$501,[1]Larvae_cluster_ID_500!K$2:N$501,2,FALSE)</f>
        <v>contig95917.1</v>
      </c>
      <c r="L386" t="s">
        <v>531</v>
      </c>
      <c r="M386" t="s">
        <v>535</v>
      </c>
    </row>
    <row r="387" spans="1:13">
      <c r="A387" s="15"/>
      <c r="B387" t="s">
        <v>586</v>
      </c>
      <c r="C387" s="9">
        <v>9.6950633346479993</v>
      </c>
      <c r="D387" s="9">
        <v>9.8755716434664507</v>
      </c>
      <c r="E387" s="9">
        <v>1.0545560847067099</v>
      </c>
      <c r="F387" s="9">
        <v>-0.49746244717898103</v>
      </c>
      <c r="G387" s="9">
        <v>-0.49746244717898103</v>
      </c>
      <c r="H387" s="9">
        <v>-0.49746244717898103</v>
      </c>
      <c r="I387" s="9">
        <v>-0.49746244717898103</v>
      </c>
      <c r="J387" s="9">
        <v>-0.49746244717898103</v>
      </c>
      <c r="K387" s="3" t="str">
        <f>VLOOKUP(B$2:B$501,[1]Larvae_cluster_ID_500!K$2:N$501,2,FALSE)</f>
        <v>contig136483.1</v>
      </c>
      <c r="L387" t="s">
        <v>21</v>
      </c>
      <c r="M387" t="s">
        <v>532</v>
      </c>
    </row>
    <row r="388" spans="1:13">
      <c r="A388" s="15"/>
      <c r="B388" t="s">
        <v>587</v>
      </c>
      <c r="C388" s="9">
        <v>10.6384183622334</v>
      </c>
      <c r="D388" s="9">
        <v>10.7657077977931</v>
      </c>
      <c r="E388" s="9">
        <v>1.0545560847067099</v>
      </c>
      <c r="F388" s="9">
        <v>-0.49746244717898103</v>
      </c>
      <c r="G388" s="9">
        <v>-0.49746244717898103</v>
      </c>
      <c r="H388" s="9">
        <v>-0.49746244717898103</v>
      </c>
      <c r="I388" s="9">
        <v>-0.49746244717898103</v>
      </c>
      <c r="J388" s="9">
        <v>-0.49746244717898103</v>
      </c>
      <c r="K388" s="3" t="str">
        <f>VLOOKUP(B$2:B$501,[1]Larvae_cluster_ID_500!K$2:N$501,2,FALSE)</f>
        <v>contig64702.1</v>
      </c>
      <c r="L388" t="s">
        <v>21</v>
      </c>
      <c r="M388" t="s">
        <v>21</v>
      </c>
    </row>
    <row r="389" spans="1:13">
      <c r="A389" s="15"/>
      <c r="B389" t="s">
        <v>588</v>
      </c>
      <c r="C389" s="9">
        <v>11.7939943485601</v>
      </c>
      <c r="D389" s="9">
        <v>12.4681073577823</v>
      </c>
      <c r="E389" s="9">
        <v>2.5460984534192099</v>
      </c>
      <c r="F389" s="9">
        <v>1.51009462237472</v>
      </c>
      <c r="G389" s="9">
        <v>1.0372834908342199</v>
      </c>
      <c r="H389" s="9">
        <v>1.20474862862442</v>
      </c>
      <c r="I389" s="9">
        <v>1.8458299496203501</v>
      </c>
      <c r="J389" s="9">
        <v>1.1699403763588601</v>
      </c>
      <c r="K389" s="3" t="str">
        <f>VLOOKUP(B$2:B$501,[1]Larvae_cluster_ID_500!K$2:N$501,2,FALSE)</f>
        <v>contig11760.1</v>
      </c>
      <c r="L389" t="s">
        <v>21</v>
      </c>
      <c r="M389" t="s">
        <v>21</v>
      </c>
    </row>
    <row r="390" spans="1:13">
      <c r="A390" s="15"/>
      <c r="B390" t="s">
        <v>589</v>
      </c>
      <c r="C390" s="9">
        <v>8.5695754741581105</v>
      </c>
      <c r="D390" s="9">
        <v>9.6141591749073001</v>
      </c>
      <c r="E390" s="9">
        <v>1.0545560847067099</v>
      </c>
      <c r="F390" s="9">
        <v>-0.49746244717898103</v>
      </c>
      <c r="G390" s="9">
        <v>-0.49746244717898103</v>
      </c>
      <c r="H390" s="9">
        <v>-0.49746244717898103</v>
      </c>
      <c r="I390" s="9">
        <v>-0.49746244717898103</v>
      </c>
      <c r="J390" s="9">
        <v>-0.49746244717898103</v>
      </c>
      <c r="K390" s="3" t="str">
        <f>VLOOKUP(B$2:B$501,[1]Larvae_cluster_ID_500!K$2:N$501,2,FALSE)</f>
        <v>contig203878.1</v>
      </c>
      <c r="L390" t="s">
        <v>21</v>
      </c>
      <c r="M390" t="s">
        <v>21</v>
      </c>
    </row>
    <row r="391" spans="1:13">
      <c r="A391" s="15"/>
      <c r="B391" t="s">
        <v>590</v>
      </c>
      <c r="C391" s="9">
        <v>8.7857262622406207</v>
      </c>
      <c r="D391" s="9">
        <v>10.2024028034081</v>
      </c>
      <c r="E391" s="9">
        <v>1.61184787121077</v>
      </c>
      <c r="F391" s="9">
        <v>-0.49746244717898103</v>
      </c>
      <c r="G391" s="9">
        <v>-0.49746244717898103</v>
      </c>
      <c r="H391" s="9">
        <v>-0.49746244717898103</v>
      </c>
      <c r="I391" s="9">
        <v>-0.49746244717898103</v>
      </c>
      <c r="J391" s="9">
        <v>-0.49746244717898103</v>
      </c>
      <c r="K391" s="3" t="str">
        <f>VLOOKUP(B$2:B$501,[1]Larvae_cluster_ID_500!K$2:N$501,2,FALSE)</f>
        <v>contig89205.1</v>
      </c>
      <c r="L391" t="s">
        <v>531</v>
      </c>
      <c r="M391" t="s">
        <v>535</v>
      </c>
    </row>
    <row r="392" spans="1:13">
      <c r="A392" s="15"/>
      <c r="B392" t="s">
        <v>591</v>
      </c>
      <c r="C392" s="9">
        <v>10.3565665103895</v>
      </c>
      <c r="D392" s="9">
        <v>11.576105117430799</v>
      </c>
      <c r="E392" s="9">
        <v>1.0545560847067099</v>
      </c>
      <c r="F392" s="9">
        <v>-0.49746244717898103</v>
      </c>
      <c r="G392" s="9">
        <v>-0.49746244717898103</v>
      </c>
      <c r="H392" s="9">
        <v>1.20474862862442</v>
      </c>
      <c r="I392" s="9">
        <v>-0.49746244717898103</v>
      </c>
      <c r="J392" s="9">
        <v>-0.49746244717898103</v>
      </c>
      <c r="K392" s="3" t="str">
        <f>VLOOKUP(B$2:B$501,[1]Larvae_cluster_ID_500!K$2:N$501,2,FALSE)</f>
        <v>contig96415.1</v>
      </c>
      <c r="L392" t="s">
        <v>21</v>
      </c>
      <c r="M392" t="s">
        <v>21</v>
      </c>
    </row>
    <row r="393" spans="1:13">
      <c r="A393" s="15"/>
      <c r="B393" t="s">
        <v>592</v>
      </c>
      <c r="C393" s="9">
        <v>10.4247172272381</v>
      </c>
      <c r="D393" s="9">
        <v>9.8257125107349808</v>
      </c>
      <c r="E393" s="9">
        <v>-0.49746244717898103</v>
      </c>
      <c r="F393" s="9">
        <v>0.97472080193014299</v>
      </c>
      <c r="G393" s="9">
        <v>-0.49746244717898103</v>
      </c>
      <c r="H393" s="9">
        <v>-0.49746244717898103</v>
      </c>
      <c r="I393" s="9">
        <v>-0.49746244717898103</v>
      </c>
      <c r="J393" s="9">
        <v>-0.49746244717898103</v>
      </c>
      <c r="K393" s="3" t="str">
        <f>VLOOKUP(B$2:B$501,[1]Larvae_cluster_ID_500!K$2:N$501,2,FALSE)</f>
        <v>contig211849.1</v>
      </c>
      <c r="L393" t="s">
        <v>21</v>
      </c>
      <c r="M393" t="s">
        <v>21</v>
      </c>
    </row>
    <row r="394" spans="1:13">
      <c r="A394" s="15"/>
      <c r="B394" t="s">
        <v>593</v>
      </c>
      <c r="C394" s="9">
        <v>10.7639942911044</v>
      </c>
      <c r="D394" s="9">
        <v>10.957504808629499</v>
      </c>
      <c r="E394" s="9">
        <v>-0.49746244717898103</v>
      </c>
      <c r="F394" s="9">
        <v>0.97472080193014299</v>
      </c>
      <c r="G394" s="9">
        <v>-0.49746244717898103</v>
      </c>
      <c r="H394" s="9">
        <v>-0.49746244717898103</v>
      </c>
      <c r="I394" s="9">
        <v>-0.49746244717898103</v>
      </c>
      <c r="J394" s="9">
        <v>-0.49746244717898103</v>
      </c>
      <c r="K394" s="3" t="str">
        <f>VLOOKUP(B$2:B$501,[1]Larvae_cluster_ID_500!K$2:N$501,2,FALSE)</f>
        <v>contig93480.1</v>
      </c>
      <c r="L394" t="s">
        <v>21</v>
      </c>
      <c r="M394" t="s">
        <v>21</v>
      </c>
    </row>
    <row r="395" spans="1:13">
      <c r="A395" s="15"/>
      <c r="B395" t="s">
        <v>594</v>
      </c>
      <c r="C395" s="9">
        <v>10.0213978195463</v>
      </c>
      <c r="D395" s="9">
        <v>9.1351005929538704</v>
      </c>
      <c r="E395" s="9">
        <v>-0.49746244717898103</v>
      </c>
      <c r="F395" s="9">
        <v>1.51009462237472</v>
      </c>
      <c r="G395" s="9">
        <v>-0.49746244717898103</v>
      </c>
      <c r="H395" s="9">
        <v>-0.49746244717898103</v>
      </c>
      <c r="I395" s="9">
        <v>-0.49746244717898103</v>
      </c>
      <c r="J395" s="9">
        <v>-0.49746244717898103</v>
      </c>
      <c r="K395" s="3" t="str">
        <f>VLOOKUP(B$2:B$501,[1]Larvae_cluster_ID_500!K$2:N$501,2,FALSE)</f>
        <v>contig86766.1</v>
      </c>
      <c r="L395" t="s">
        <v>21</v>
      </c>
      <c r="M395" t="s">
        <v>21</v>
      </c>
    </row>
    <row r="396" spans="1:13">
      <c r="A396" s="15"/>
      <c r="B396" t="s">
        <v>595</v>
      </c>
      <c r="C396" s="9">
        <v>10.544300688876801</v>
      </c>
      <c r="D396" s="9">
        <v>10.1233121663413</v>
      </c>
      <c r="E396" s="9">
        <v>-0.49746244717898103</v>
      </c>
      <c r="F396" s="9">
        <v>1.51009462237472</v>
      </c>
      <c r="G396" s="9">
        <v>-0.49746244717898103</v>
      </c>
      <c r="H396" s="9">
        <v>-0.49746244717898103</v>
      </c>
      <c r="I396" s="9">
        <v>-0.49746244717898103</v>
      </c>
      <c r="J396" s="9">
        <v>-0.49746244717898103</v>
      </c>
      <c r="K396" s="3" t="str">
        <f>VLOOKUP(B$2:B$501,[1]Larvae_cluster_ID_500!K$2:N$501,2,FALSE)</f>
        <v>contig183193.1</v>
      </c>
      <c r="L396" t="s">
        <v>21</v>
      </c>
      <c r="M396" t="s">
        <v>21</v>
      </c>
    </row>
    <row r="397" spans="1:13">
      <c r="A397" s="15"/>
      <c r="B397" t="s">
        <v>596</v>
      </c>
      <c r="C397" s="9">
        <v>10.810830969741099</v>
      </c>
      <c r="D397" s="9">
        <v>10.509462660709801</v>
      </c>
      <c r="E397" s="9">
        <v>-0.49746244717898103</v>
      </c>
      <c r="F397" s="9">
        <v>1.51009462237472</v>
      </c>
      <c r="G397" s="9">
        <v>-0.49746244717898103</v>
      </c>
      <c r="H397" s="9">
        <v>1.20474862862442</v>
      </c>
      <c r="I397" s="9">
        <v>-0.49746244717898103</v>
      </c>
      <c r="J397" s="9">
        <v>-0.49746244717898103</v>
      </c>
      <c r="K397" s="3" t="str">
        <f>VLOOKUP(B$2:B$501,[1]Larvae_cluster_ID_500!K$2:N$501,2,FALSE)</f>
        <v>contig61840.1</v>
      </c>
      <c r="L397" t="s">
        <v>21</v>
      </c>
      <c r="M397" t="s">
        <v>21</v>
      </c>
    </row>
    <row r="398" spans="1:13">
      <c r="A398" s="15"/>
      <c r="B398" t="s">
        <v>597</v>
      </c>
      <c r="C398" s="9">
        <v>9.2297540609060196</v>
      </c>
      <c r="D398" s="9">
        <v>11.0862787423588</v>
      </c>
      <c r="E398" s="9">
        <v>-0.49746244717898103</v>
      </c>
      <c r="F398" s="9">
        <v>1.51009462237472</v>
      </c>
      <c r="G398" s="9">
        <v>-0.49746244717898103</v>
      </c>
      <c r="H398" s="9">
        <v>-0.49746244717898103</v>
      </c>
      <c r="I398" s="9">
        <v>-0.49746244717898103</v>
      </c>
      <c r="J398" s="9">
        <v>-0.49746244717898103</v>
      </c>
      <c r="K398" s="3" t="str">
        <f>VLOOKUP(B$2:B$501,[1]Larvae_cluster_ID_500!K$2:N$501,2,FALSE)</f>
        <v>contig159791.1</v>
      </c>
      <c r="L398" t="s">
        <v>21</v>
      </c>
      <c r="M398" t="s">
        <v>21</v>
      </c>
    </row>
    <row r="399" spans="1:13">
      <c r="A399" s="15"/>
      <c r="B399" t="s">
        <v>598</v>
      </c>
      <c r="C399" s="9">
        <v>10.077583226502799</v>
      </c>
      <c r="D399" s="9">
        <v>12.0566327069444</v>
      </c>
      <c r="E399" s="9">
        <v>-0.49746244717898103</v>
      </c>
      <c r="F399" s="9">
        <v>1.8845721470214001</v>
      </c>
      <c r="G399" s="9">
        <v>-0.49746244717898103</v>
      </c>
      <c r="H399" s="9">
        <v>-0.49746244717898103</v>
      </c>
      <c r="I399" s="9">
        <v>-0.49746244717898103</v>
      </c>
      <c r="J399" s="9">
        <v>-0.49746244717898103</v>
      </c>
      <c r="K399" s="3" t="str">
        <f>VLOOKUP(B$2:B$501,[1]Larvae_cluster_ID_500!K$2:N$501,2,FALSE)</f>
        <v>contig84315.1</v>
      </c>
      <c r="L399" t="s">
        <v>21</v>
      </c>
      <c r="M399" t="s">
        <v>21</v>
      </c>
    </row>
    <row r="400" spans="1:13">
      <c r="A400" s="15"/>
      <c r="B400" t="s">
        <v>599</v>
      </c>
      <c r="C400" s="9">
        <v>9.6342268638190998</v>
      </c>
      <c r="D400" s="9">
        <v>10.421668668520599</v>
      </c>
      <c r="E400" s="9">
        <v>-0.49746244717898103</v>
      </c>
      <c r="F400" s="9">
        <v>1.51009462237472</v>
      </c>
      <c r="G400" s="9">
        <v>-0.49746244717898103</v>
      </c>
      <c r="H400" s="9">
        <v>-0.49746244717898103</v>
      </c>
      <c r="I400" s="9">
        <v>-0.49746244717898103</v>
      </c>
      <c r="J400" s="9">
        <v>-0.49746244717898103</v>
      </c>
      <c r="K400" s="3" t="str">
        <f>VLOOKUP(B$2:B$501,[1]Larvae_cluster_ID_500!K$2:N$501,2,FALSE)</f>
        <v>contig198167.1</v>
      </c>
      <c r="L400" t="s">
        <v>21</v>
      </c>
      <c r="M400" t="s">
        <v>21</v>
      </c>
    </row>
    <row r="401" spans="1:13">
      <c r="A401" s="15"/>
      <c r="B401" t="s">
        <v>600</v>
      </c>
      <c r="C401" s="9">
        <v>10.5207684797009</v>
      </c>
      <c r="D401" s="9">
        <v>10.832258631056</v>
      </c>
      <c r="E401" s="9">
        <v>1.61184787121077</v>
      </c>
      <c r="F401" s="9">
        <v>2.80154089243889</v>
      </c>
      <c r="G401" s="9">
        <v>-0.49746244717898103</v>
      </c>
      <c r="H401" s="9">
        <v>2.52439205456308</v>
      </c>
      <c r="I401" s="9">
        <v>1.8458299496203501</v>
      </c>
      <c r="J401" s="9">
        <v>1.1699403763588601</v>
      </c>
      <c r="K401" s="3" t="str">
        <f>VLOOKUP(B$2:B$501,[1]Larvae_cluster_ID_500!K$2:N$501,2,FALSE)</f>
        <v>contig25564.1</v>
      </c>
      <c r="L401" t="s">
        <v>21</v>
      </c>
      <c r="M401" t="s">
        <v>21</v>
      </c>
    </row>
    <row r="402" spans="1:13">
      <c r="A402" s="15"/>
      <c r="B402" t="s">
        <v>601</v>
      </c>
      <c r="C402" s="9">
        <v>7.8450532427880297</v>
      </c>
      <c r="D402" s="9">
        <v>9.7287510332999592</v>
      </c>
      <c r="E402" s="9">
        <v>-0.49746244717898103</v>
      </c>
      <c r="F402" s="9">
        <v>-0.49746244717898103</v>
      </c>
      <c r="G402" s="9">
        <v>-0.49746244717898103</v>
      </c>
      <c r="H402" s="9">
        <v>-0.49746244717898103</v>
      </c>
      <c r="I402" s="9">
        <v>-0.49746244717898103</v>
      </c>
      <c r="J402" s="9">
        <v>-0.49746244717898103</v>
      </c>
      <c r="K402" s="3" t="str">
        <f>VLOOKUP(B$2:B$501,[1]Larvae_cluster_ID_500!K$2:N$501,2,FALSE)</f>
        <v>contig194545.1</v>
      </c>
      <c r="L402" t="s">
        <v>433</v>
      </c>
      <c r="M402" t="s">
        <v>602</v>
      </c>
    </row>
    <row r="403" spans="1:13">
      <c r="A403" s="15"/>
      <c r="B403" t="s">
        <v>603</v>
      </c>
      <c r="C403" s="9">
        <v>8.5619097965933495</v>
      </c>
      <c r="D403" s="9">
        <v>10.7134915599128</v>
      </c>
      <c r="E403" s="9">
        <v>-0.49746244717898103</v>
      </c>
      <c r="F403" s="9">
        <v>-0.49746244717898103</v>
      </c>
      <c r="G403" s="9">
        <v>-0.49746244717898103</v>
      </c>
      <c r="H403" s="9">
        <v>-0.49746244717898103</v>
      </c>
      <c r="I403" s="9">
        <v>-0.49746244717898103</v>
      </c>
      <c r="J403" s="9">
        <v>-0.49746244717898103</v>
      </c>
      <c r="K403" s="3" t="str">
        <f>VLOOKUP(B$2:B$501,[1]Larvae_cluster_ID_500!K$2:N$501,2,FALSE)</f>
        <v>contig94869.1</v>
      </c>
      <c r="L403" t="s">
        <v>21</v>
      </c>
      <c r="M403" t="s">
        <v>21</v>
      </c>
    </row>
    <row r="404" spans="1:13">
      <c r="A404" s="15"/>
      <c r="B404" t="s">
        <v>604</v>
      </c>
      <c r="C404" s="9">
        <v>7.8638792110148596</v>
      </c>
      <c r="D404" s="9">
        <v>10.183332882299901</v>
      </c>
      <c r="E404" s="9">
        <v>-0.49746244717898103</v>
      </c>
      <c r="F404" s="9">
        <v>-0.49746244717898103</v>
      </c>
      <c r="G404" s="9">
        <v>-0.49746244717898103</v>
      </c>
      <c r="H404" s="9">
        <v>-0.49746244717898103</v>
      </c>
      <c r="I404" s="9">
        <v>-0.49746244717898103</v>
      </c>
      <c r="J404" s="9">
        <v>-0.49746244717898103</v>
      </c>
      <c r="K404" s="3" t="str">
        <f>VLOOKUP(B$2:B$501,[1]Larvae_cluster_ID_500!K$2:N$501,2,FALSE)</f>
        <v>contig138515.1</v>
      </c>
      <c r="L404" t="s">
        <v>21</v>
      </c>
      <c r="M404" t="s">
        <v>21</v>
      </c>
    </row>
    <row r="405" spans="1:13">
      <c r="A405" s="15"/>
      <c r="B405" t="s">
        <v>605</v>
      </c>
      <c r="C405" s="9">
        <v>9.5896845912308102</v>
      </c>
      <c r="D405" s="9">
        <v>12.532864180343299</v>
      </c>
      <c r="E405" s="9">
        <v>-0.49746244717898103</v>
      </c>
      <c r="F405" s="9">
        <v>0.97472080193014299</v>
      </c>
      <c r="G405" s="9">
        <v>-0.49746244717898103</v>
      </c>
      <c r="H405" s="9">
        <v>-0.49746244717898103</v>
      </c>
      <c r="I405" s="9">
        <v>-0.49746244717898103</v>
      </c>
      <c r="J405" s="9">
        <v>-0.49746244717898103</v>
      </c>
      <c r="K405" s="3" t="str">
        <f>VLOOKUP(B$2:B$501,[1]Larvae_cluster_ID_500!K$2:N$501,2,FALSE)</f>
        <v>contig124904.1</v>
      </c>
      <c r="L405" t="s">
        <v>21</v>
      </c>
      <c r="M405" t="s">
        <v>606</v>
      </c>
    </row>
    <row r="406" spans="1:13">
      <c r="A406" s="15"/>
      <c r="B406" t="s">
        <v>607</v>
      </c>
      <c r="C406" s="9">
        <v>10.899415442954499</v>
      </c>
      <c r="D406" s="9">
        <v>12.420805458511101</v>
      </c>
      <c r="E406" s="9">
        <v>-0.49746244717898103</v>
      </c>
      <c r="F406" s="9">
        <v>-0.49746244717898103</v>
      </c>
      <c r="G406" s="9">
        <v>1.0372834908342199</v>
      </c>
      <c r="H406" s="9">
        <v>1.20474862862442</v>
      </c>
      <c r="I406" s="9">
        <v>-0.49746244717898103</v>
      </c>
      <c r="J406" s="9">
        <v>-0.49746244717898103</v>
      </c>
      <c r="K406" s="3" t="str">
        <f>VLOOKUP(B$2:B$501,[1]Larvae_cluster_ID_500!K$2:N$501,2,FALSE)</f>
        <v>contig121096.1</v>
      </c>
      <c r="L406" t="s">
        <v>21</v>
      </c>
      <c r="M406" t="s">
        <v>21</v>
      </c>
    </row>
    <row r="407" spans="1:13">
      <c r="A407" s="15"/>
      <c r="B407" t="s">
        <v>608</v>
      </c>
      <c r="C407" s="9">
        <v>9.1244020837503701</v>
      </c>
      <c r="D407" s="9">
        <v>10.078858015177801</v>
      </c>
      <c r="E407" s="9">
        <v>-0.49746244717898103</v>
      </c>
      <c r="F407" s="9">
        <v>-0.49746244717898103</v>
      </c>
      <c r="G407" s="9">
        <v>-0.49746244717898103</v>
      </c>
      <c r="H407" s="9">
        <v>-0.49746244717898103</v>
      </c>
      <c r="I407" s="9">
        <v>1.2406886051112</v>
      </c>
      <c r="J407" s="9">
        <v>-0.49746244717898103</v>
      </c>
      <c r="K407" s="3" t="str">
        <f>VLOOKUP(B$2:B$501,[1]Larvae_cluster_ID_500!K$2:N$501,2,FALSE)</f>
        <v>contig195216.1</v>
      </c>
      <c r="L407" t="s">
        <v>21</v>
      </c>
      <c r="M407" t="s">
        <v>21</v>
      </c>
    </row>
    <row r="408" spans="1:13">
      <c r="A408" s="15"/>
      <c r="B408" t="s">
        <v>609</v>
      </c>
      <c r="C408" s="9">
        <v>12.7699907531411</v>
      </c>
      <c r="D408" s="9">
        <v>13.218994101811999</v>
      </c>
      <c r="E408" s="9">
        <v>1.0545560847067099</v>
      </c>
      <c r="F408" s="9">
        <v>2.1767112273036799</v>
      </c>
      <c r="G408" s="9">
        <v>2.5184891402019001</v>
      </c>
      <c r="H408" s="9">
        <v>1.8010010620699299</v>
      </c>
      <c r="I408" s="9">
        <v>2.8359510027958699</v>
      </c>
      <c r="J408" s="9">
        <v>1.1699403763588601</v>
      </c>
      <c r="K408" s="3" t="str">
        <f>VLOOKUP(B$2:B$501,[1]Larvae_cluster_ID_500!K$2:N$501,2,FALSE)</f>
        <v>contig65492.1</v>
      </c>
      <c r="L408" t="s">
        <v>21</v>
      </c>
      <c r="M408" t="s">
        <v>21</v>
      </c>
    </row>
    <row r="409" spans="1:13">
      <c r="A409" s="15"/>
      <c r="B409" t="s">
        <v>610</v>
      </c>
      <c r="C409" s="9">
        <v>9.2703015898902397</v>
      </c>
      <c r="D409" s="9">
        <v>9.1814885308389993</v>
      </c>
      <c r="E409" s="9">
        <v>-0.49746244717898103</v>
      </c>
      <c r="F409" s="9">
        <v>-0.49746244717898103</v>
      </c>
      <c r="G409" s="9">
        <v>-0.49746244717898103</v>
      </c>
      <c r="H409" s="9">
        <v>-0.49746244717898103</v>
      </c>
      <c r="I409" s="9">
        <v>-0.49746244717898103</v>
      </c>
      <c r="J409" s="9">
        <v>-0.49746244717898103</v>
      </c>
      <c r="K409" s="3" t="str">
        <f>VLOOKUP(B$2:B$501,[1]Larvae_cluster_ID_500!K$2:N$501,2,FALSE)</f>
        <v>contig206753.1</v>
      </c>
      <c r="L409" t="s">
        <v>21</v>
      </c>
      <c r="M409" t="s">
        <v>21</v>
      </c>
    </row>
    <row r="410" spans="1:13">
      <c r="A410" s="15"/>
      <c r="B410" t="s">
        <v>611</v>
      </c>
      <c r="C410" s="9">
        <v>9.2982523850142709</v>
      </c>
      <c r="D410" s="9">
        <v>9.2053170240106503</v>
      </c>
      <c r="E410" s="9">
        <v>-0.49746244717898103</v>
      </c>
      <c r="F410" s="9">
        <v>-0.49746244717898103</v>
      </c>
      <c r="G410" s="9">
        <v>-0.49746244717898103</v>
      </c>
      <c r="H410" s="9">
        <v>-0.49746244717898103</v>
      </c>
      <c r="I410" s="9">
        <v>-0.49746244717898103</v>
      </c>
      <c r="J410" s="9">
        <v>-0.49746244717898103</v>
      </c>
      <c r="K410" s="3" t="str">
        <f>VLOOKUP(B$2:B$501,[1]Larvae_cluster_ID_500!K$2:N$501,2,FALSE)</f>
        <v>contig145017.1</v>
      </c>
      <c r="L410" t="s">
        <v>531</v>
      </c>
      <c r="M410" t="s">
        <v>539</v>
      </c>
    </row>
    <row r="411" spans="1:13">
      <c r="A411" s="15"/>
      <c r="B411" t="s">
        <v>612</v>
      </c>
      <c r="C411" s="9">
        <v>8.6869907240820599</v>
      </c>
      <c r="D411" s="9">
        <v>8.7311548574374207</v>
      </c>
      <c r="E411" s="9">
        <v>-0.49746244717898103</v>
      </c>
      <c r="F411" s="9">
        <v>-0.49746244717898103</v>
      </c>
      <c r="G411" s="9">
        <v>-0.49746244717898103</v>
      </c>
      <c r="H411" s="9">
        <v>-0.49746244717898103</v>
      </c>
      <c r="I411" s="9">
        <v>-0.49746244717898103</v>
      </c>
      <c r="J411" s="9">
        <v>-0.49746244717898103</v>
      </c>
      <c r="K411" s="3" t="str">
        <f>VLOOKUP(B$2:B$501,[1]Larvae_cluster_ID_500!K$2:N$501,2,FALSE)</f>
        <v>contig220197.1</v>
      </c>
      <c r="L411" t="s">
        <v>534</v>
      </c>
      <c r="M411" t="s">
        <v>535</v>
      </c>
    </row>
    <row r="412" spans="1:13">
      <c r="A412" s="15"/>
      <c r="B412" t="s">
        <v>613</v>
      </c>
      <c r="C412" s="9">
        <v>10.7789497406302</v>
      </c>
      <c r="D412" s="9">
        <v>11.073388615479599</v>
      </c>
      <c r="E412" s="9">
        <v>-0.49746244717898103</v>
      </c>
      <c r="F412" s="9">
        <v>-0.49746244717898103</v>
      </c>
      <c r="G412" s="9">
        <v>-0.49746244717898103</v>
      </c>
      <c r="H412" s="9">
        <v>-0.49746244717898103</v>
      </c>
      <c r="I412" s="9">
        <v>-0.49746244717898103</v>
      </c>
      <c r="J412" s="9">
        <v>-0.49746244717898103</v>
      </c>
      <c r="K412" s="3" t="str">
        <f>VLOOKUP(B$2:B$501,[1]Larvae_cluster_ID_500!K$2:N$501,2,FALSE)</f>
        <v>contig106562.1</v>
      </c>
      <c r="L412" t="s">
        <v>21</v>
      </c>
      <c r="M412" t="s">
        <v>21</v>
      </c>
    </row>
    <row r="413" spans="1:13">
      <c r="A413" s="15"/>
      <c r="B413" t="s">
        <v>614</v>
      </c>
      <c r="C413" s="9">
        <v>8.5070783399185306</v>
      </c>
      <c r="D413" s="9">
        <v>8.9301616959455696</v>
      </c>
      <c r="E413" s="9">
        <v>-0.49746244717898103</v>
      </c>
      <c r="F413" s="9">
        <v>-0.49746244717898103</v>
      </c>
      <c r="G413" s="9">
        <v>-0.49746244717898103</v>
      </c>
      <c r="H413" s="9">
        <v>-0.49746244717898103</v>
      </c>
      <c r="I413" s="9">
        <v>-0.49746244717898103</v>
      </c>
      <c r="J413" s="9">
        <v>-0.49746244717898103</v>
      </c>
      <c r="K413" s="3" t="str">
        <f>VLOOKUP(B$2:B$501,[1]Larvae_cluster_ID_500!K$2:N$501,2,FALSE)</f>
        <v>contig47724.1</v>
      </c>
      <c r="L413" t="s">
        <v>531</v>
      </c>
      <c r="M413" t="s">
        <v>532</v>
      </c>
    </row>
    <row r="414" spans="1:13">
      <c r="A414" s="15"/>
      <c r="B414" t="s">
        <v>615</v>
      </c>
      <c r="C414" s="9">
        <v>9.0079281780903706</v>
      </c>
      <c r="D414" s="9">
        <v>9.5184917414755894</v>
      </c>
      <c r="E414" s="9">
        <v>-0.49746244717898103</v>
      </c>
      <c r="F414" s="9">
        <v>-0.49746244717898103</v>
      </c>
      <c r="G414" s="9">
        <v>-0.49746244717898103</v>
      </c>
      <c r="H414" s="9">
        <v>-0.49746244717898103</v>
      </c>
      <c r="I414" s="9">
        <v>-0.49746244717898103</v>
      </c>
      <c r="J414" s="9">
        <v>-0.49746244717898103</v>
      </c>
      <c r="K414" s="3" t="str">
        <f>VLOOKUP(B$2:B$501,[1]Larvae_cluster_ID_500!K$2:N$501,2,FALSE)</f>
        <v>contig180273.1</v>
      </c>
      <c r="L414" t="s">
        <v>21</v>
      </c>
      <c r="M414" t="s">
        <v>21</v>
      </c>
    </row>
    <row r="415" spans="1:13">
      <c r="A415" s="15"/>
      <c r="B415" t="s">
        <v>616</v>
      </c>
      <c r="C415" s="9">
        <v>10.733610099676801</v>
      </c>
      <c r="D415" s="9">
        <v>11.5362653156186</v>
      </c>
      <c r="E415" s="9">
        <v>-0.49746244717898103</v>
      </c>
      <c r="F415" s="9">
        <v>-0.49746244717898103</v>
      </c>
      <c r="G415" s="9">
        <v>-0.49746244717898103</v>
      </c>
      <c r="H415" s="9">
        <v>-0.49746244717898103</v>
      </c>
      <c r="I415" s="9">
        <v>-0.49746244717898103</v>
      </c>
      <c r="J415" s="9">
        <v>-0.49746244717898103</v>
      </c>
      <c r="K415" s="3" t="str">
        <f>VLOOKUP(B$2:B$501,[1]Larvae_cluster_ID_500!K$2:N$501,2,FALSE)</f>
        <v>contig39547.2</v>
      </c>
      <c r="L415" t="s">
        <v>617</v>
      </c>
      <c r="M415" t="s">
        <v>618</v>
      </c>
    </row>
    <row r="416" spans="1:13">
      <c r="A416" s="15"/>
      <c r="B416" t="s">
        <v>619</v>
      </c>
      <c r="C416" s="9">
        <v>9.2632284511985201</v>
      </c>
      <c r="D416" s="9">
        <v>10.461788898902901</v>
      </c>
      <c r="E416" s="9">
        <v>-0.49746244717898103</v>
      </c>
      <c r="F416" s="9">
        <v>-0.49746244717898103</v>
      </c>
      <c r="G416" s="9">
        <v>-0.49746244717898103</v>
      </c>
      <c r="H416" s="9">
        <v>-0.49746244717898103</v>
      </c>
      <c r="I416" s="9">
        <v>-0.49746244717898103</v>
      </c>
      <c r="J416" s="9">
        <v>-0.49746244717898103</v>
      </c>
      <c r="K416" s="3" t="str">
        <f>VLOOKUP(B$2:B$501,[1]Larvae_cluster_ID_500!K$2:N$501,2,FALSE)</f>
        <v>contig216114.1</v>
      </c>
      <c r="L416" t="s">
        <v>21</v>
      </c>
      <c r="M416" t="s">
        <v>21</v>
      </c>
    </row>
    <row r="417" spans="1:13">
      <c r="A417" s="15"/>
      <c r="B417" t="s">
        <v>620</v>
      </c>
      <c r="C417" s="9">
        <v>9.6213768137282294</v>
      </c>
      <c r="D417" s="9">
        <v>10.912616556264901</v>
      </c>
      <c r="E417" s="9">
        <v>-0.49746244717898103</v>
      </c>
      <c r="F417" s="9">
        <v>-0.49746244717898103</v>
      </c>
      <c r="G417" s="9">
        <v>-0.49746244717898103</v>
      </c>
      <c r="H417" s="9">
        <v>-0.49746244717898103</v>
      </c>
      <c r="I417" s="9">
        <v>-0.49746244717898103</v>
      </c>
      <c r="J417" s="9">
        <v>-0.49746244717898103</v>
      </c>
      <c r="K417" s="3" t="str">
        <f>VLOOKUP(B$2:B$501,[1]Larvae_cluster_ID_500!K$2:N$501,2,FALSE)</f>
        <v>contig128522.1</v>
      </c>
      <c r="L417" t="s">
        <v>21</v>
      </c>
      <c r="M417" t="s">
        <v>21</v>
      </c>
    </row>
    <row r="418" spans="1:13">
      <c r="A418" s="15"/>
      <c r="B418" t="s">
        <v>621</v>
      </c>
      <c r="C418" s="9">
        <v>9.1755300725210809</v>
      </c>
      <c r="D418" s="9">
        <v>10.4892236400669</v>
      </c>
      <c r="E418" s="9">
        <v>-0.49746244717898103</v>
      </c>
      <c r="F418" s="9">
        <v>-0.49746244717898103</v>
      </c>
      <c r="G418" s="9">
        <v>-0.49746244717898103</v>
      </c>
      <c r="H418" s="9">
        <v>-0.49746244717898103</v>
      </c>
      <c r="I418" s="9">
        <v>-0.49746244717898103</v>
      </c>
      <c r="J418" s="9">
        <v>-0.49746244717898103</v>
      </c>
      <c r="K418" s="3" t="str">
        <f>VLOOKUP(B$2:B$501,[1]Larvae_cluster_ID_500!K$2:N$501,2,FALSE)</f>
        <v>contig200098.1</v>
      </c>
      <c r="L418" t="s">
        <v>21</v>
      </c>
      <c r="M418" t="s">
        <v>622</v>
      </c>
    </row>
    <row r="419" spans="1:13">
      <c r="A419" s="15"/>
      <c r="B419" t="s">
        <v>623</v>
      </c>
      <c r="C419" s="9">
        <v>8.4417507490987802</v>
      </c>
      <c r="D419" s="9">
        <v>9.37669512337418</v>
      </c>
      <c r="E419" s="9">
        <v>-0.49746244717898103</v>
      </c>
      <c r="F419" s="9">
        <v>-0.49746244717898103</v>
      </c>
      <c r="G419" s="9">
        <v>-0.49746244717898103</v>
      </c>
      <c r="H419" s="9">
        <v>-0.49746244717898103</v>
      </c>
      <c r="I419" s="9">
        <v>-0.49746244717898103</v>
      </c>
      <c r="J419" s="9">
        <v>-0.49746244717898103</v>
      </c>
      <c r="K419" s="3" t="str">
        <f>VLOOKUP(B$2:B$501,[1]Larvae_cluster_ID_500!K$2:N$501,2,FALSE)</f>
        <v>contig222580.1</v>
      </c>
      <c r="L419" t="s">
        <v>21</v>
      </c>
      <c r="M419" t="s">
        <v>21</v>
      </c>
    </row>
    <row r="420" spans="1:13">
      <c r="A420" s="15"/>
      <c r="B420" t="s">
        <v>624</v>
      </c>
      <c r="C420" s="9">
        <v>9.4841325177337996</v>
      </c>
      <c r="D420" s="9">
        <v>10.5331922886434</v>
      </c>
      <c r="E420" s="9">
        <v>-0.49746244717898103</v>
      </c>
      <c r="F420" s="9">
        <v>-0.49746244717898103</v>
      </c>
      <c r="G420" s="9">
        <v>-0.49746244717898103</v>
      </c>
      <c r="H420" s="9">
        <v>-0.49746244717898103</v>
      </c>
      <c r="I420" s="9">
        <v>-0.49746244717898103</v>
      </c>
      <c r="J420" s="9">
        <v>-0.49746244717898103</v>
      </c>
      <c r="K420" s="3" t="str">
        <f>VLOOKUP(B$2:B$501,[1]Larvae_cluster_ID_500!K$2:N$501,2,FALSE)</f>
        <v>contig188329.1</v>
      </c>
      <c r="L420" t="s">
        <v>21</v>
      </c>
      <c r="M420" t="s">
        <v>21</v>
      </c>
    </row>
    <row r="421" spans="1:13">
      <c r="A421" s="15"/>
      <c r="B421" t="s">
        <v>625</v>
      </c>
      <c r="C421" s="9">
        <v>10.9107758610059</v>
      </c>
      <c r="D421" s="9">
        <v>12.0090263883761</v>
      </c>
      <c r="E421" s="9">
        <v>-0.49746244717898103</v>
      </c>
      <c r="F421" s="9">
        <v>-0.49746244717898103</v>
      </c>
      <c r="G421" s="9">
        <v>-0.49746244717898103</v>
      </c>
      <c r="H421" s="9">
        <v>-0.49746244717898103</v>
      </c>
      <c r="I421" s="9">
        <v>-0.49746244717898103</v>
      </c>
      <c r="J421" s="9">
        <v>-0.49746244717898103</v>
      </c>
      <c r="K421" s="3" t="str">
        <f>VLOOKUP(B$2:B$501,[1]Larvae_cluster_ID_500!K$2:N$501,2,FALSE)</f>
        <v>contig90310.1</v>
      </c>
      <c r="L421" t="s">
        <v>21</v>
      </c>
      <c r="M421" t="s">
        <v>21</v>
      </c>
    </row>
    <row r="422" spans="1:13">
      <c r="A422" s="15"/>
      <c r="B422" t="s">
        <v>626</v>
      </c>
      <c r="C422" s="9">
        <v>16.931970406944998</v>
      </c>
      <c r="D422" s="9">
        <v>15.558579950719199</v>
      </c>
      <c r="E422" s="9">
        <v>3.8984267216762101</v>
      </c>
      <c r="F422" s="9">
        <v>4.5297935876078297</v>
      </c>
      <c r="G422" s="9">
        <v>4.7971563367766104</v>
      </c>
      <c r="H422" s="9">
        <v>4.1681698286911999</v>
      </c>
      <c r="I422" s="9">
        <v>2.8359510027958699</v>
      </c>
      <c r="J422" s="9">
        <v>2.4729080081372898</v>
      </c>
      <c r="K422" s="3" t="str">
        <f>VLOOKUP(B$2:B$501,[1]Larvae_cluster_ID_500!K$2:N$501,2,FALSE)</f>
        <v>contig77112.1</v>
      </c>
      <c r="L422" t="s">
        <v>21</v>
      </c>
      <c r="M422" t="s">
        <v>21</v>
      </c>
    </row>
    <row r="423" spans="1:13">
      <c r="A423" s="15"/>
      <c r="B423" t="s">
        <v>627</v>
      </c>
      <c r="C423" s="9">
        <v>13.862951205126899</v>
      </c>
      <c r="D423" s="9">
        <v>14.371084137568999</v>
      </c>
      <c r="E423" s="9">
        <v>1.61184787121077</v>
      </c>
      <c r="F423" s="9">
        <v>1.51009462237472</v>
      </c>
      <c r="G423" s="9">
        <v>1.58990486308901</v>
      </c>
      <c r="H423" s="9">
        <v>1.20474862862442</v>
      </c>
      <c r="I423" s="9">
        <v>-0.49746244717898103</v>
      </c>
      <c r="J423" s="9">
        <v>-0.49746244717898103</v>
      </c>
      <c r="K423" s="3" t="str">
        <f>VLOOKUP(B$2:B$501,[1]Larvae_cluster_ID_500!K$2:N$501,2,FALSE)</f>
        <v>contig67129.1</v>
      </c>
      <c r="L423" t="s">
        <v>21</v>
      </c>
      <c r="M423" t="s">
        <v>21</v>
      </c>
    </row>
    <row r="424" spans="1:13">
      <c r="A424" s="15"/>
      <c r="B424" t="s">
        <v>628</v>
      </c>
      <c r="C424" s="9">
        <v>11.887808918731</v>
      </c>
      <c r="D424" s="9">
        <v>12.4067439045398</v>
      </c>
      <c r="E424" s="9">
        <v>1.0545560847067099</v>
      </c>
      <c r="F424" s="9">
        <v>1.8845721470214001</v>
      </c>
      <c r="G424" s="9">
        <v>2.9089774373836002</v>
      </c>
      <c r="H424" s="9">
        <v>1.20474862862442</v>
      </c>
      <c r="I424" s="9">
        <v>1.2406886051112</v>
      </c>
      <c r="J424" s="9">
        <v>-0.49746244717898103</v>
      </c>
      <c r="K424" s="3" t="str">
        <f>VLOOKUP(B$2:B$501,[1]Larvae_cluster_ID_500!K$2:N$501,2,FALSE)</f>
        <v>contig25564.2</v>
      </c>
      <c r="L424" t="s">
        <v>21</v>
      </c>
      <c r="M424" t="s">
        <v>21</v>
      </c>
    </row>
    <row r="425" spans="1:13">
      <c r="A425" s="15"/>
      <c r="B425" t="s">
        <v>629</v>
      </c>
      <c r="C425" s="9">
        <v>16.039825228935701</v>
      </c>
      <c r="D425" s="9">
        <v>14.729706486824799</v>
      </c>
      <c r="E425" s="9">
        <v>1.99892086577855</v>
      </c>
      <c r="F425" s="9">
        <v>2.4174190704428198</v>
      </c>
      <c r="G425" s="9">
        <v>2.2730503989806699</v>
      </c>
      <c r="H425" s="9">
        <v>2.20979777163538</v>
      </c>
      <c r="I425" s="9">
        <v>2.57714716002027</v>
      </c>
      <c r="J425" s="9">
        <v>-0.49746244717898103</v>
      </c>
      <c r="K425" s="3" t="str">
        <f>VLOOKUP(B$2:B$501,[1]Larvae_cluster_ID_500!K$2:N$501,2,FALSE)</f>
        <v>contig71339.1</v>
      </c>
      <c r="L425" t="s">
        <v>21</v>
      </c>
      <c r="M425" t="s">
        <v>21</v>
      </c>
    </row>
    <row r="426" spans="1:13">
      <c r="A426" s="15"/>
      <c r="B426" t="s">
        <v>630</v>
      </c>
      <c r="C426" s="9">
        <v>10.134249131441599</v>
      </c>
      <c r="D426" s="9">
        <v>10.843690720064901</v>
      </c>
      <c r="E426" s="9">
        <v>1.61184787121077</v>
      </c>
      <c r="F426" s="9">
        <v>0.97472080193014299</v>
      </c>
      <c r="G426" s="9">
        <v>-0.49746244717898103</v>
      </c>
      <c r="H426" s="9">
        <v>-0.49746244717898103</v>
      </c>
      <c r="I426" s="9">
        <v>-0.49746244717898103</v>
      </c>
      <c r="J426" s="9">
        <v>-0.49746244717898103</v>
      </c>
      <c r="K426" s="3" t="str">
        <f>VLOOKUP(B$2:B$501,[1]Larvae_cluster_ID_500!K$2:N$501,2,FALSE)</f>
        <v>contig96313.1</v>
      </c>
      <c r="L426" t="s">
        <v>21</v>
      </c>
      <c r="M426" t="s">
        <v>21</v>
      </c>
    </row>
    <row r="427" spans="1:13">
      <c r="A427" s="15"/>
      <c r="B427" t="s">
        <v>631</v>
      </c>
      <c r="C427" s="9">
        <v>10.523731082896401</v>
      </c>
      <c r="D427" s="9">
        <v>11.1104571548716</v>
      </c>
      <c r="E427" s="9">
        <v>1.61184787121077</v>
      </c>
      <c r="F427" s="9">
        <v>0.97472080193014299</v>
      </c>
      <c r="G427" s="9">
        <v>-0.49746244717898103</v>
      </c>
      <c r="H427" s="9">
        <v>-0.49746244717898103</v>
      </c>
      <c r="I427" s="9">
        <v>-0.49746244717898103</v>
      </c>
      <c r="J427" s="9">
        <v>-0.49746244717898103</v>
      </c>
      <c r="K427" s="3" t="str">
        <f>VLOOKUP(B$2:B$501,[1]Larvae_cluster_ID_500!K$2:N$501,2,FALSE)</f>
        <v>contig198472.1</v>
      </c>
      <c r="L427" t="s">
        <v>21</v>
      </c>
      <c r="M427" t="s">
        <v>21</v>
      </c>
    </row>
    <row r="428" spans="1:13">
      <c r="A428" s="15"/>
      <c r="B428" t="s">
        <v>632</v>
      </c>
      <c r="C428" s="9">
        <v>11.4324063412535</v>
      </c>
      <c r="D428" s="9">
        <v>12.1729796251952</v>
      </c>
      <c r="E428" s="9">
        <v>1.99892086577855</v>
      </c>
      <c r="F428" s="9">
        <v>1.51009462237472</v>
      </c>
      <c r="G428" s="9">
        <v>1.0372834908342199</v>
      </c>
      <c r="H428" s="9">
        <v>-0.49746244717898103</v>
      </c>
      <c r="I428" s="9">
        <v>-0.49746244717898103</v>
      </c>
      <c r="J428" s="9">
        <v>-0.49746244717898103</v>
      </c>
      <c r="K428" s="3" t="str">
        <f>VLOOKUP(B$2:B$501,[1]Larvae_cluster_ID_500!K$2:N$501,2,FALSE)</f>
        <v>contig114810.1</v>
      </c>
      <c r="L428" t="s">
        <v>21</v>
      </c>
      <c r="M428" t="s">
        <v>569</v>
      </c>
    </row>
    <row r="429" spans="1:13">
      <c r="A429" s="15"/>
      <c r="B429" t="s">
        <v>633</v>
      </c>
      <c r="C429" s="9">
        <v>11.014810376141501</v>
      </c>
      <c r="D429" s="9">
        <v>12.276427999359401</v>
      </c>
      <c r="E429" s="9">
        <v>1.61184787121077</v>
      </c>
      <c r="F429" s="9">
        <v>1.51009462237472</v>
      </c>
      <c r="G429" s="9">
        <v>-0.49746244717898103</v>
      </c>
      <c r="H429" s="9">
        <v>-0.49746244717898103</v>
      </c>
      <c r="I429" s="9">
        <v>1.2406886051112</v>
      </c>
      <c r="J429" s="9">
        <v>-0.49746244717898103</v>
      </c>
      <c r="K429" s="3" t="str">
        <f>VLOOKUP(B$2:B$501,[1]Larvae_cluster_ID_500!K$2:N$501,2,FALSE)</f>
        <v>contig125701.1</v>
      </c>
      <c r="L429" t="s">
        <v>21</v>
      </c>
      <c r="M429" t="s">
        <v>21</v>
      </c>
    </row>
    <row r="430" spans="1:13">
      <c r="A430" s="15"/>
      <c r="B430" t="s">
        <v>634</v>
      </c>
      <c r="C430" s="9">
        <v>13.0266551762942</v>
      </c>
      <c r="D430" s="9">
        <v>12.2061295651958</v>
      </c>
      <c r="E430" s="9">
        <v>1.99892086577855</v>
      </c>
      <c r="F430" s="9">
        <v>1.51009462237472</v>
      </c>
      <c r="G430" s="9">
        <v>-0.49746244717898103</v>
      </c>
      <c r="H430" s="9">
        <v>-0.49746244717898103</v>
      </c>
      <c r="I430" s="9">
        <v>1.2406886051112</v>
      </c>
      <c r="J430" s="9">
        <v>-0.49746244717898103</v>
      </c>
      <c r="K430" s="3" t="str">
        <f>VLOOKUP(B$2:B$501,[1]Larvae_cluster_ID_500!K$2:N$501,2,FALSE)</f>
        <v>contig38657.1</v>
      </c>
      <c r="L430" t="s">
        <v>21</v>
      </c>
      <c r="M430" t="s">
        <v>635</v>
      </c>
    </row>
    <row r="431" spans="1:13">
      <c r="A431" s="15"/>
      <c r="B431" t="s">
        <v>636</v>
      </c>
      <c r="C431" s="9">
        <v>14.1740695350582</v>
      </c>
      <c r="D431" s="9">
        <v>12.7831513505638</v>
      </c>
      <c r="E431" s="9">
        <v>1.61184787121077</v>
      </c>
      <c r="F431" s="9">
        <v>1.8845721470214001</v>
      </c>
      <c r="G431" s="9">
        <v>1.0372834908342199</v>
      </c>
      <c r="H431" s="9">
        <v>-0.49746244717898103</v>
      </c>
      <c r="I431" s="9">
        <v>1.2406886051112</v>
      </c>
      <c r="J431" s="9">
        <v>-0.49746244717898103</v>
      </c>
      <c r="K431" s="3" t="str">
        <f>VLOOKUP(B$2:B$501,[1]Larvae_cluster_ID_500!K$2:N$501,2,FALSE)</f>
        <v>contig135403.1</v>
      </c>
      <c r="L431" t="s">
        <v>21</v>
      </c>
      <c r="M431" t="s">
        <v>21</v>
      </c>
    </row>
    <row r="432" spans="1:13">
      <c r="A432" s="15"/>
      <c r="B432" t="s">
        <v>637</v>
      </c>
      <c r="C432" s="9">
        <v>16.834565751579099</v>
      </c>
      <c r="D432" s="9">
        <v>15.4480479709633</v>
      </c>
      <c r="E432" s="9">
        <v>3.49744490787318</v>
      </c>
      <c r="F432" s="9">
        <v>3.1031908698702</v>
      </c>
      <c r="G432" s="9">
        <v>2.2730503989806699</v>
      </c>
      <c r="H432" s="9">
        <v>2.20979777163538</v>
      </c>
      <c r="I432" s="9">
        <v>2.57714716002027</v>
      </c>
      <c r="J432" s="9">
        <v>1.1699403763588601</v>
      </c>
      <c r="K432" s="3" t="str">
        <f>VLOOKUP(B$2:B$501,[1]Larvae_cluster_ID_500!K$2:N$501,2,FALSE)</f>
        <v>contig75044.1</v>
      </c>
      <c r="L432" t="s">
        <v>21</v>
      </c>
      <c r="M432" t="s">
        <v>21</v>
      </c>
    </row>
    <row r="433" spans="1:13">
      <c r="A433" s="15"/>
      <c r="B433" t="s">
        <v>638</v>
      </c>
      <c r="C433" s="9">
        <v>14.979681198061201</v>
      </c>
      <c r="D433" s="9">
        <v>13.3277426199736</v>
      </c>
      <c r="E433" s="9">
        <v>1.61184787121077</v>
      </c>
      <c r="F433" s="9">
        <v>0.97472080193014299</v>
      </c>
      <c r="G433" s="9">
        <v>-0.49746244717898103</v>
      </c>
      <c r="H433" s="9">
        <v>-0.49746244717898103</v>
      </c>
      <c r="I433" s="9">
        <v>-0.49746244717898103</v>
      </c>
      <c r="J433" s="9">
        <v>-0.49746244717898103</v>
      </c>
      <c r="K433" s="3" t="str">
        <f>VLOOKUP(B$2:B$501,[1]Larvae_cluster_ID_500!K$2:N$501,2,FALSE)</f>
        <v>contig65762.1</v>
      </c>
      <c r="L433" t="s">
        <v>21</v>
      </c>
      <c r="M433" t="s">
        <v>639</v>
      </c>
    </row>
    <row r="434" spans="1:13">
      <c r="A434" s="15"/>
      <c r="B434" t="s">
        <v>640</v>
      </c>
      <c r="C434" s="9">
        <v>12.625555036468899</v>
      </c>
      <c r="D434" s="9">
        <v>11.615763576322401</v>
      </c>
      <c r="E434" s="9">
        <v>2.75576219617226</v>
      </c>
      <c r="F434" s="9">
        <v>1.8845721470214001</v>
      </c>
      <c r="G434" s="9">
        <v>-0.49746244717898103</v>
      </c>
      <c r="H434" s="9">
        <v>-0.49746244717898103</v>
      </c>
      <c r="I434" s="9">
        <v>-0.49746244717898103</v>
      </c>
      <c r="J434" s="9">
        <v>-0.49746244717898103</v>
      </c>
      <c r="K434" s="3" t="str">
        <f>VLOOKUP(B$2:B$501,[1]Larvae_cluster_ID_500!K$2:N$501,2,FALSE)</f>
        <v>contig65578.1</v>
      </c>
      <c r="L434" t="s">
        <v>21</v>
      </c>
      <c r="M434" t="s">
        <v>21</v>
      </c>
    </row>
    <row r="435" spans="1:13">
      <c r="A435" s="15"/>
      <c r="B435" t="s">
        <v>641</v>
      </c>
      <c r="C435" s="9">
        <v>14.479778274091601</v>
      </c>
      <c r="D435" s="9">
        <v>12.097634283119399</v>
      </c>
      <c r="E435" s="9">
        <v>1.99892086577855</v>
      </c>
      <c r="F435" s="9">
        <v>2.1767112273036799</v>
      </c>
      <c r="G435" s="9">
        <v>-0.49746244717898103</v>
      </c>
      <c r="H435" s="9">
        <v>-0.49746244717898103</v>
      </c>
      <c r="I435" s="9">
        <v>-0.49746244717898103</v>
      </c>
      <c r="J435" s="9">
        <v>-0.49746244717898103</v>
      </c>
      <c r="K435" s="3" t="str">
        <f>VLOOKUP(B$2:B$501,[1]Larvae_cluster_ID_500!K$2:N$501,2,FALSE)</f>
        <v>contig88091.1</v>
      </c>
      <c r="L435" t="s">
        <v>21</v>
      </c>
      <c r="M435" t="s">
        <v>21</v>
      </c>
    </row>
    <row r="436" spans="1:13">
      <c r="A436" s="15"/>
      <c r="B436" t="s">
        <v>642</v>
      </c>
      <c r="C436" s="9">
        <v>11.0056566663451</v>
      </c>
      <c r="D436" s="9">
        <v>10.6489255202699</v>
      </c>
      <c r="E436" s="9">
        <v>1.0545560847067099</v>
      </c>
      <c r="F436" s="9">
        <v>1.8845721470214001</v>
      </c>
      <c r="G436" s="9">
        <v>-0.49746244717898103</v>
      </c>
      <c r="H436" s="9">
        <v>-0.49746244717898103</v>
      </c>
      <c r="I436" s="9">
        <v>-0.49746244717898103</v>
      </c>
      <c r="J436" s="9">
        <v>-0.49746244717898103</v>
      </c>
      <c r="K436" s="3" t="str">
        <f>VLOOKUP(B$2:B$501,[1]Larvae_cluster_ID_500!K$2:N$501,2,FALSE)</f>
        <v>contig203492.1</v>
      </c>
      <c r="L436" t="s">
        <v>21</v>
      </c>
      <c r="M436" t="s">
        <v>21</v>
      </c>
    </row>
    <row r="437" spans="1:13">
      <c r="A437" s="15"/>
      <c r="B437" t="s">
        <v>643</v>
      </c>
      <c r="C437" s="9">
        <v>11.635040101661501</v>
      </c>
      <c r="D437" s="9">
        <v>11.134857549987199</v>
      </c>
      <c r="E437" s="9">
        <v>1.61184787121077</v>
      </c>
      <c r="F437" s="9">
        <v>1.51009462237472</v>
      </c>
      <c r="G437" s="9">
        <v>-0.49746244717898103</v>
      </c>
      <c r="H437" s="9">
        <v>-0.49746244717898103</v>
      </c>
      <c r="I437" s="9">
        <v>-0.49746244717898103</v>
      </c>
      <c r="J437" s="9">
        <v>-0.49746244717898103</v>
      </c>
      <c r="K437" s="3" t="str">
        <f>VLOOKUP(B$2:B$501,[1]Larvae_cluster_ID_500!K$2:N$501,2,FALSE)</f>
        <v>contig110515.1</v>
      </c>
      <c r="L437" t="s">
        <v>21</v>
      </c>
      <c r="M437" t="s">
        <v>21</v>
      </c>
    </row>
    <row r="438" spans="1:13">
      <c r="A438" s="15"/>
      <c r="B438" t="s">
        <v>644</v>
      </c>
      <c r="C438" s="9">
        <v>11.416023355381601</v>
      </c>
      <c r="D438" s="9">
        <v>10.3949791679025</v>
      </c>
      <c r="E438" s="9">
        <v>1.0545560847067099</v>
      </c>
      <c r="F438" s="9">
        <v>3.1031908698702</v>
      </c>
      <c r="G438" s="9">
        <v>1.0372834908342199</v>
      </c>
      <c r="H438" s="9">
        <v>-0.49746244717898103</v>
      </c>
      <c r="I438" s="9">
        <v>-0.49746244717898103</v>
      </c>
      <c r="J438" s="9">
        <v>-0.49746244717898103</v>
      </c>
      <c r="K438" s="3" t="str">
        <f>VLOOKUP(B$2:B$501,[1]Larvae_cluster_ID_500!K$2:N$501,2,FALSE)</f>
        <v>contig66472.1</v>
      </c>
      <c r="L438" t="s">
        <v>21</v>
      </c>
      <c r="M438" t="s">
        <v>21</v>
      </c>
    </row>
    <row r="439" spans="1:13">
      <c r="A439" s="15"/>
      <c r="B439" t="s">
        <v>645</v>
      </c>
      <c r="C439" s="9">
        <v>11.2506359566647</v>
      </c>
      <c r="D439" s="9">
        <v>10.565771406265201</v>
      </c>
      <c r="E439" s="9">
        <v>-0.49746244717898103</v>
      </c>
      <c r="F439" s="9">
        <v>3.1031908698702</v>
      </c>
      <c r="G439" s="9">
        <v>-0.49746244717898103</v>
      </c>
      <c r="H439" s="9">
        <v>-0.49746244717898103</v>
      </c>
      <c r="I439" s="9">
        <v>-0.49746244717898103</v>
      </c>
      <c r="J439" s="9">
        <v>-0.49746244717898103</v>
      </c>
      <c r="K439" s="3" t="str">
        <f>VLOOKUP(B$2:B$501,[1]Larvae_cluster_ID_500!K$2:N$501,2,FALSE)</f>
        <v>contig52677.1</v>
      </c>
      <c r="L439" t="s">
        <v>21</v>
      </c>
      <c r="M439" t="s">
        <v>21</v>
      </c>
    </row>
    <row r="440" spans="1:13">
      <c r="A440" s="15"/>
      <c r="B440" t="s">
        <v>646</v>
      </c>
      <c r="C440" s="9">
        <v>6.7962351732587001</v>
      </c>
      <c r="D440" s="9">
        <v>10.537891734216201</v>
      </c>
      <c r="E440" s="9">
        <v>-0.49746244717898103</v>
      </c>
      <c r="F440" s="9">
        <v>2.1767112273036799</v>
      </c>
      <c r="G440" s="9">
        <v>-0.49746244717898103</v>
      </c>
      <c r="H440" s="9">
        <v>-0.49746244717898103</v>
      </c>
      <c r="I440" s="9">
        <v>-0.49746244717898103</v>
      </c>
      <c r="J440" s="9">
        <v>-0.49746244717898103</v>
      </c>
      <c r="K440" s="3" t="str">
        <f>VLOOKUP(B$2:B$501,[1]Larvae_cluster_ID_500!K$2:N$501,2,FALSE)</f>
        <v>contig153890.1</v>
      </c>
      <c r="L440" t="s">
        <v>21</v>
      </c>
      <c r="M440" t="s">
        <v>21</v>
      </c>
    </row>
    <row r="441" spans="1:13">
      <c r="A441" s="15"/>
      <c r="B441" t="s">
        <v>647</v>
      </c>
      <c r="C441" s="9">
        <v>9.4942367968896892</v>
      </c>
      <c r="D441" s="9">
        <v>12.5174808788364</v>
      </c>
      <c r="E441" s="9">
        <v>3.49744490787318</v>
      </c>
      <c r="F441" s="9">
        <v>4.1264311953585304</v>
      </c>
      <c r="G441" s="9">
        <v>1.0372834908342199</v>
      </c>
      <c r="H441" s="9">
        <v>1.8010010620699299</v>
      </c>
      <c r="I441" s="9">
        <v>-0.49746244717898103</v>
      </c>
      <c r="J441" s="9">
        <v>1.7574251443093101</v>
      </c>
      <c r="K441" s="3" t="str">
        <f>VLOOKUP(B$2:B$501,[1]Larvae_cluster_ID_500!K$2:N$501,2,FALSE)</f>
        <v>contig74378.1</v>
      </c>
      <c r="L441" t="s">
        <v>21</v>
      </c>
      <c r="M441" t="s">
        <v>648</v>
      </c>
    </row>
    <row r="442" spans="1:13">
      <c r="A442" s="15"/>
      <c r="B442" t="s">
        <v>649</v>
      </c>
      <c r="C442" s="9">
        <v>11.725738544478</v>
      </c>
      <c r="D442" s="9">
        <v>12.037180928873701</v>
      </c>
      <c r="E442" s="9">
        <v>4.0634846539848297</v>
      </c>
      <c r="F442" s="9">
        <v>1.8845721470214001</v>
      </c>
      <c r="G442" s="9">
        <v>1.58990486308901</v>
      </c>
      <c r="H442" s="9">
        <v>6.7344073773675701</v>
      </c>
      <c r="I442" s="9">
        <v>2.2594630743664799</v>
      </c>
      <c r="J442" s="9">
        <v>7.9637675388161</v>
      </c>
      <c r="K442" s="3" t="str">
        <f>VLOOKUP(B$2:B$501,[1]Larvae_cluster_ID_500!K$2:N$501,2,FALSE)</f>
        <v>contig10804.1</v>
      </c>
      <c r="L442" t="s">
        <v>650</v>
      </c>
      <c r="M442" t="s">
        <v>651</v>
      </c>
    </row>
    <row r="443" spans="1:13">
      <c r="A443" s="15"/>
      <c r="B443" t="s">
        <v>652</v>
      </c>
      <c r="C443" s="9">
        <v>10.1762758175985</v>
      </c>
      <c r="D443" s="9">
        <v>9.8241743970439401</v>
      </c>
      <c r="E443" s="9">
        <v>1.61184787121077</v>
      </c>
      <c r="F443" s="9">
        <v>1.8845721470214001</v>
      </c>
      <c r="G443" s="9">
        <v>-0.49746244717898103</v>
      </c>
      <c r="H443" s="9">
        <v>-0.49746244717898103</v>
      </c>
      <c r="I443" s="9">
        <v>-0.49746244717898103</v>
      </c>
      <c r="J443" s="9">
        <v>5.6437857507293803</v>
      </c>
      <c r="K443" s="3" t="str">
        <f>VLOOKUP(B$2:B$501,[1]Larvae_cluster_ID_500!K$2:N$501,2,FALSE)</f>
        <v>contig58801.1</v>
      </c>
      <c r="L443" t="s">
        <v>433</v>
      </c>
      <c r="M443" t="s">
        <v>622</v>
      </c>
    </row>
    <row r="444" spans="1:13">
      <c r="A444" s="15"/>
      <c r="B444" t="s">
        <v>653</v>
      </c>
      <c r="C444" s="9">
        <v>10.415176305839701</v>
      </c>
      <c r="D444" s="9">
        <v>8.6466563822318907</v>
      </c>
      <c r="E444" s="9">
        <v>-0.49746244717898103</v>
      </c>
      <c r="F444" s="9">
        <v>-0.49746244717898103</v>
      </c>
      <c r="G444" s="9">
        <v>-0.49746244717898103</v>
      </c>
      <c r="H444" s="9">
        <v>1.20474862862442</v>
      </c>
      <c r="I444" s="9">
        <v>1.2406886051112</v>
      </c>
      <c r="J444" s="9">
        <v>-0.49746244717898103</v>
      </c>
      <c r="K444" s="3" t="str">
        <f>VLOOKUP(B$2:B$501,[1]Larvae_cluster_ID_500!K$2:N$501,2,FALSE)</f>
        <v>contig141589.1</v>
      </c>
      <c r="L444" t="s">
        <v>21</v>
      </c>
      <c r="M444" t="s">
        <v>21</v>
      </c>
    </row>
    <row r="445" spans="1:13">
      <c r="A445" s="15"/>
      <c r="B445" t="s">
        <v>654</v>
      </c>
      <c r="C445" s="9">
        <v>11.0021204857977</v>
      </c>
      <c r="D445" s="9">
        <v>8.9999431058893897</v>
      </c>
      <c r="E445" s="9">
        <v>-0.49746244717898103</v>
      </c>
      <c r="F445" s="9">
        <v>-0.49746244717898103</v>
      </c>
      <c r="G445" s="9">
        <v>-0.49746244717898103</v>
      </c>
      <c r="H445" s="9">
        <v>1.8010010620699299</v>
      </c>
      <c r="I445" s="9">
        <v>1.2406886051112</v>
      </c>
      <c r="J445" s="9">
        <v>-0.49746244717898103</v>
      </c>
      <c r="K445" s="3" t="str">
        <f>VLOOKUP(B$2:B$501,[1]Larvae_cluster_ID_500!K$2:N$501,2,FALSE)</f>
        <v>contig55056.1</v>
      </c>
      <c r="L445" t="s">
        <v>21</v>
      </c>
      <c r="M445" t="s">
        <v>21</v>
      </c>
    </row>
    <row r="446" spans="1:13">
      <c r="A446" s="15"/>
      <c r="B446" t="s">
        <v>655</v>
      </c>
      <c r="C446" s="9">
        <v>10.900175593604001</v>
      </c>
      <c r="D446" s="9">
        <v>10.0891404009546</v>
      </c>
      <c r="E446" s="9">
        <v>1.99892086577855</v>
      </c>
      <c r="F446" s="9">
        <v>-0.49746244717898103</v>
      </c>
      <c r="G446" s="9">
        <v>-0.49746244717898103</v>
      </c>
      <c r="H446" s="9">
        <v>2.20979777163538</v>
      </c>
      <c r="I446" s="9">
        <v>2.2594630743664799</v>
      </c>
      <c r="J446" s="9">
        <v>-0.49746244717898103</v>
      </c>
      <c r="K446" s="3" t="str">
        <f>VLOOKUP(B$2:B$501,[1]Larvae_cluster_ID_500!K$2:N$501,2,FALSE)</f>
        <v>contig92712.1</v>
      </c>
      <c r="L446" t="s">
        <v>21</v>
      </c>
      <c r="M446" t="s">
        <v>21</v>
      </c>
    </row>
    <row r="447" spans="1:13">
      <c r="A447" s="15"/>
      <c r="B447" t="s">
        <v>656</v>
      </c>
      <c r="C447" s="9">
        <v>10.8948461088707</v>
      </c>
      <c r="D447" s="9">
        <v>9.7369485228834396</v>
      </c>
      <c r="E447" s="9">
        <v>-0.49746244717898103</v>
      </c>
      <c r="F447" s="9">
        <v>-0.49746244717898103</v>
      </c>
      <c r="G447" s="9">
        <v>-0.49746244717898103</v>
      </c>
      <c r="H447" s="9">
        <v>3.6364393299181699</v>
      </c>
      <c r="I447" s="9">
        <v>3.0546328252511699</v>
      </c>
      <c r="J447" s="9">
        <v>-0.49746244717898103</v>
      </c>
      <c r="K447" s="3" t="str">
        <f>VLOOKUP(B$2:B$501,[1]Larvae_cluster_ID_500!K$2:N$501,2,FALSE)</f>
        <v>contig93627.1</v>
      </c>
      <c r="L447" t="s">
        <v>21</v>
      </c>
      <c r="M447" t="s">
        <v>21</v>
      </c>
    </row>
    <row r="448" spans="1:13">
      <c r="A448" s="15"/>
      <c r="B448" t="s">
        <v>657</v>
      </c>
      <c r="C448" s="9">
        <v>12.470418018515</v>
      </c>
      <c r="D448" s="9">
        <v>10.4755714819894</v>
      </c>
      <c r="E448" s="9">
        <v>1.0545560847067099</v>
      </c>
      <c r="F448" s="9">
        <v>-0.49746244717898103</v>
      </c>
      <c r="G448" s="9">
        <v>-0.49746244717898103</v>
      </c>
      <c r="H448" s="9">
        <v>2.52439205456308</v>
      </c>
      <c r="I448" s="9">
        <v>4.9245131793202903</v>
      </c>
      <c r="J448" s="9">
        <v>-0.49746244717898103</v>
      </c>
      <c r="K448" s="3" t="str">
        <f>VLOOKUP(B$2:B$501,[1]Larvae_cluster_ID_500!K$2:N$501,2,FALSE)</f>
        <v>contig67154.1</v>
      </c>
      <c r="L448" t="s">
        <v>21</v>
      </c>
      <c r="M448" t="s">
        <v>21</v>
      </c>
    </row>
    <row r="449" spans="1:13">
      <c r="A449" s="15"/>
      <c r="B449" t="s">
        <v>658</v>
      </c>
      <c r="C449" s="9">
        <v>9.1930052257340993</v>
      </c>
      <c r="D449" s="9">
        <v>8.9668689485770408</v>
      </c>
      <c r="E449" s="9">
        <v>-0.49746244717898103</v>
      </c>
      <c r="F449" s="9">
        <v>-0.49746244717898103</v>
      </c>
      <c r="G449" s="9">
        <v>-0.49746244717898103</v>
      </c>
      <c r="H449" s="9">
        <v>-0.49746244717898103</v>
      </c>
      <c r="I449" s="9">
        <v>1.2406886051112</v>
      </c>
      <c r="J449" s="9">
        <v>-0.49746244717898103</v>
      </c>
      <c r="K449" s="3" t="str">
        <f>VLOOKUP(B$2:B$501,[1]Larvae_cluster_ID_500!K$2:N$501,2,FALSE)</f>
        <v>contig219506.1</v>
      </c>
      <c r="L449" t="s">
        <v>531</v>
      </c>
      <c r="M449" t="s">
        <v>535</v>
      </c>
    </row>
    <row r="450" spans="1:13">
      <c r="A450" s="15"/>
      <c r="B450" t="s">
        <v>659</v>
      </c>
      <c r="C450" s="9">
        <v>12.528846818659201</v>
      </c>
      <c r="D450" s="9">
        <v>11.0707967118353</v>
      </c>
      <c r="E450" s="9">
        <v>-0.49746244717898103</v>
      </c>
      <c r="F450" s="9">
        <v>-0.49746244717898103</v>
      </c>
      <c r="G450" s="9">
        <v>-0.49746244717898103</v>
      </c>
      <c r="H450" s="9">
        <v>-0.49746244717898103</v>
      </c>
      <c r="I450" s="9">
        <v>1.2406886051112</v>
      </c>
      <c r="J450" s="9">
        <v>-0.49746244717898103</v>
      </c>
      <c r="K450" s="3" t="str">
        <f>VLOOKUP(B$2:B$501,[1]Larvae_cluster_ID_500!K$2:N$501,2,FALSE)</f>
        <v>contig86344.1</v>
      </c>
      <c r="L450" t="s">
        <v>21</v>
      </c>
      <c r="M450" t="s">
        <v>21</v>
      </c>
    </row>
    <row r="451" spans="1:13">
      <c r="A451" s="15"/>
      <c r="B451" t="s">
        <v>660</v>
      </c>
      <c r="C451" s="9">
        <v>9.7382141908500603</v>
      </c>
      <c r="D451" s="9">
        <v>8.0677064991127398</v>
      </c>
      <c r="E451" s="9">
        <v>-0.49746244717898103</v>
      </c>
      <c r="F451" s="9">
        <v>-0.49746244717898103</v>
      </c>
      <c r="G451" s="9">
        <v>-0.49746244717898103</v>
      </c>
      <c r="H451" s="9">
        <v>-0.49746244717898103</v>
      </c>
      <c r="I451" s="9">
        <v>1.8458299496203501</v>
      </c>
      <c r="J451" s="9">
        <v>-0.49746244717898103</v>
      </c>
      <c r="K451" s="3" t="str">
        <f>VLOOKUP(B$2:B$501,[1]Larvae_cluster_ID_500!K$2:N$501,2,FALSE)</f>
        <v>contig76699.2</v>
      </c>
      <c r="L451" t="s">
        <v>21</v>
      </c>
      <c r="M451" t="s">
        <v>21</v>
      </c>
    </row>
    <row r="452" spans="1:13">
      <c r="A452" s="15"/>
      <c r="B452" t="s">
        <v>661</v>
      </c>
      <c r="C452" s="9">
        <v>13.742236550189499</v>
      </c>
      <c r="D452" s="9">
        <v>13.0362736787439</v>
      </c>
      <c r="E452" s="9">
        <v>3.2450853150131702</v>
      </c>
      <c r="F452" s="9">
        <v>2.6225715475631102</v>
      </c>
      <c r="G452" s="9">
        <v>4.4354059875913503</v>
      </c>
      <c r="H452" s="9">
        <v>6.4900485985168004</v>
      </c>
      <c r="I452" s="9">
        <v>5.1765242505678497</v>
      </c>
      <c r="J452" s="9">
        <v>1.1699403763588601</v>
      </c>
      <c r="K452" s="3" t="str">
        <f>VLOOKUP(B$2:B$501,[1]Larvae_cluster_ID_500!K$2:N$501,2,FALSE)</f>
        <v>contig162024.1</v>
      </c>
      <c r="L452" t="s">
        <v>21</v>
      </c>
      <c r="M452" t="s">
        <v>21</v>
      </c>
    </row>
    <row r="453" spans="1:13">
      <c r="A453" s="15"/>
      <c r="B453" t="s">
        <v>662</v>
      </c>
      <c r="C453" s="9">
        <v>13.1847471478183</v>
      </c>
      <c r="D453" s="9">
        <v>12.4545015119451</v>
      </c>
      <c r="E453" s="9">
        <v>2.2994085329625502</v>
      </c>
      <c r="F453" s="9">
        <v>1.8845721470214001</v>
      </c>
      <c r="G453" s="9">
        <v>3.9510703221809602</v>
      </c>
      <c r="H453" s="9">
        <v>5.7969989832460103</v>
      </c>
      <c r="I453" s="9">
        <v>4.6854220308959</v>
      </c>
      <c r="J453" s="9">
        <v>-0.49746244717898103</v>
      </c>
      <c r="K453" s="3" t="str">
        <f>VLOOKUP(B$2:B$501,[1]Larvae_cluster_ID_500!K$2:N$501,2,FALSE)</f>
        <v>contig159154.1</v>
      </c>
      <c r="L453" t="s">
        <v>21</v>
      </c>
      <c r="M453" t="s">
        <v>21</v>
      </c>
    </row>
    <row r="454" spans="1:13">
      <c r="A454" s="15"/>
      <c r="B454" t="s">
        <v>663</v>
      </c>
      <c r="C454" s="9">
        <v>14.096932787289299</v>
      </c>
      <c r="D454" s="9">
        <v>13.3399031208638</v>
      </c>
      <c r="E454" s="9">
        <v>2.5460984534192099</v>
      </c>
      <c r="F454" s="9">
        <v>3.4617435487371102</v>
      </c>
      <c r="G454" s="9">
        <v>4.1788421074532298</v>
      </c>
      <c r="H454" s="9">
        <v>6.9816884944235102</v>
      </c>
      <c r="I454" s="9">
        <v>5.9731973643996401</v>
      </c>
      <c r="J454" s="9">
        <v>-0.49746244717898103</v>
      </c>
      <c r="K454" s="3" t="str">
        <f>VLOOKUP(B$2:B$501,[1]Larvae_cluster_ID_500!K$2:N$501,2,FALSE)</f>
        <v>contig103944.1</v>
      </c>
      <c r="L454" t="s">
        <v>21</v>
      </c>
      <c r="M454" t="s">
        <v>21</v>
      </c>
    </row>
    <row r="455" spans="1:13">
      <c r="A455" s="15"/>
      <c r="B455" t="s">
        <v>664</v>
      </c>
      <c r="C455" s="9">
        <v>14.8083474848638</v>
      </c>
      <c r="D455" s="9">
        <v>13.2118069876463</v>
      </c>
      <c r="E455" s="9">
        <v>4.4084336137314297</v>
      </c>
      <c r="F455" s="9">
        <v>1.51009462237472</v>
      </c>
      <c r="G455" s="9">
        <v>1.0372834908342199</v>
      </c>
      <c r="H455" s="9">
        <v>9.0287913047247805</v>
      </c>
      <c r="I455" s="9">
        <v>7.5454474182899904</v>
      </c>
      <c r="J455" s="9">
        <v>4.6832820809471896</v>
      </c>
      <c r="K455" s="3" t="str">
        <f>VLOOKUP(B$2:B$501,[1]Larvae_cluster_ID_500!K$2:N$501,2,FALSE)</f>
        <v>contig43796.1</v>
      </c>
      <c r="L455" t="s">
        <v>21</v>
      </c>
      <c r="M455" t="s">
        <v>21</v>
      </c>
    </row>
    <row r="456" spans="1:13">
      <c r="A456" s="15"/>
      <c r="B456" t="s">
        <v>665</v>
      </c>
      <c r="C456" s="9">
        <v>10.001700219142901</v>
      </c>
      <c r="D456" s="9">
        <v>11.982381579828299</v>
      </c>
      <c r="E456" s="9">
        <v>5.7950518638176298</v>
      </c>
      <c r="F456" s="9">
        <v>1.8845721470214001</v>
      </c>
      <c r="G456" s="9">
        <v>-0.49746244717898103</v>
      </c>
      <c r="H456" s="9">
        <v>-0.49746244717898103</v>
      </c>
      <c r="I456" s="9">
        <v>-0.49746244717898103</v>
      </c>
      <c r="J456" s="9">
        <v>-0.49746244717898103</v>
      </c>
      <c r="K456" s="3" t="str">
        <f>VLOOKUP(B$2:B$501,[1]Larvae_cluster_ID_500!K$2:N$501,2,FALSE)</f>
        <v>contig25889.2</v>
      </c>
      <c r="L456" t="s">
        <v>21</v>
      </c>
      <c r="M456" t="s">
        <v>666</v>
      </c>
    </row>
    <row r="457" spans="1:13">
      <c r="A457" s="15"/>
      <c r="B457" t="s">
        <v>667</v>
      </c>
      <c r="C457" s="9">
        <v>13.281416162091499</v>
      </c>
      <c r="D457" s="9">
        <v>13.5368060142237</v>
      </c>
      <c r="E457" s="9">
        <v>6.87974955642491</v>
      </c>
      <c r="F457" s="9">
        <v>2.1767112273036799</v>
      </c>
      <c r="G457" s="9">
        <v>1.58990486308901</v>
      </c>
      <c r="H457" s="9">
        <v>-0.49746244717898103</v>
      </c>
      <c r="I457" s="9">
        <v>-0.49746244717898103</v>
      </c>
      <c r="J457" s="9">
        <v>-0.49746244717898103</v>
      </c>
      <c r="K457" s="3" t="str">
        <f>VLOOKUP(B$2:B$501,[1]Larvae_cluster_ID_500!K$2:N$501,2,FALSE)</f>
        <v>contig46990.1</v>
      </c>
      <c r="L457" t="s">
        <v>21</v>
      </c>
      <c r="M457" t="s">
        <v>668</v>
      </c>
    </row>
    <row r="458" spans="1:13">
      <c r="A458" s="15"/>
      <c r="B458" t="s">
        <v>669</v>
      </c>
      <c r="C458" s="9">
        <v>9.6685394057537</v>
      </c>
      <c r="D458" s="9">
        <v>9.2449435343920499</v>
      </c>
      <c r="E458" s="9">
        <v>3.7119044760261599</v>
      </c>
      <c r="F458" s="9">
        <v>0.97472080193014299</v>
      </c>
      <c r="G458" s="9">
        <v>-0.49746244717898103</v>
      </c>
      <c r="H458" s="9">
        <v>-0.49746244717898103</v>
      </c>
      <c r="I458" s="9">
        <v>-0.49746244717898103</v>
      </c>
      <c r="J458" s="9">
        <v>-0.49746244717898103</v>
      </c>
      <c r="K458" s="3" t="str">
        <f>VLOOKUP(B$2:B$501,[1]Larvae_cluster_ID_500!K$2:N$501,2,FALSE)</f>
        <v>contig41228.1</v>
      </c>
      <c r="L458" t="s">
        <v>21</v>
      </c>
      <c r="M458" t="s">
        <v>21</v>
      </c>
    </row>
    <row r="459" spans="1:13">
      <c r="A459" s="15"/>
      <c r="B459" t="s">
        <v>670</v>
      </c>
      <c r="C459" s="9">
        <v>9.7466916193303206</v>
      </c>
      <c r="D459" s="9">
        <v>10.7422811978323</v>
      </c>
      <c r="E459" s="9">
        <v>3.6086830239490801</v>
      </c>
      <c r="F459" s="9">
        <v>1.8845721470214001</v>
      </c>
      <c r="G459" s="9">
        <v>-0.49746244717898103</v>
      </c>
      <c r="H459" s="9">
        <v>-0.49746244717898103</v>
      </c>
      <c r="I459" s="9">
        <v>-0.49746244717898103</v>
      </c>
      <c r="J459" s="9">
        <v>-0.49746244717898103</v>
      </c>
      <c r="K459" s="3" t="str">
        <f>VLOOKUP(B$2:B$501,[1]Larvae_cluster_ID_500!K$2:N$501,2,FALSE)</f>
        <v>contig97178.1</v>
      </c>
      <c r="L459" t="s">
        <v>433</v>
      </c>
      <c r="M459" t="s">
        <v>602</v>
      </c>
    </row>
    <row r="460" spans="1:13">
      <c r="A460" s="15"/>
      <c r="B460" t="s">
        <v>671</v>
      </c>
      <c r="C460" s="9">
        <v>10.537476688047001</v>
      </c>
      <c r="D460" s="9">
        <v>14.349259847578301</v>
      </c>
      <c r="E460" s="9">
        <v>5.4527517236651102</v>
      </c>
      <c r="F460" s="9">
        <v>4.6731740460754496</v>
      </c>
      <c r="G460" s="9">
        <v>1.0372834908342199</v>
      </c>
      <c r="H460" s="9">
        <v>-0.49746244717898103</v>
      </c>
      <c r="I460" s="9">
        <v>1.2406886051112</v>
      </c>
      <c r="J460" s="9">
        <v>1.1699403763588601</v>
      </c>
      <c r="K460" s="3" t="str">
        <f>VLOOKUP(B$2:B$501,[1]Larvae_cluster_ID_500!K$2:N$501,2,FALSE)</f>
        <v>contig86107.1</v>
      </c>
      <c r="L460" t="s">
        <v>21</v>
      </c>
      <c r="M460" t="s">
        <v>21</v>
      </c>
    </row>
    <row r="461" spans="1:13">
      <c r="A461" s="15"/>
      <c r="B461" t="s">
        <v>672</v>
      </c>
      <c r="C461" s="9">
        <v>9.7867039302508996</v>
      </c>
      <c r="D461" s="9">
        <v>11.346265943820599</v>
      </c>
      <c r="E461" s="9">
        <v>6.7406548315048402</v>
      </c>
      <c r="F461" s="9">
        <v>3.1031908698702</v>
      </c>
      <c r="G461" s="9">
        <v>2.5184891402019001</v>
      </c>
      <c r="H461" s="9">
        <v>-0.49746244717898103</v>
      </c>
      <c r="I461" s="9">
        <v>-0.49746244717898103</v>
      </c>
      <c r="J461" s="9">
        <v>-0.49746244717898103</v>
      </c>
      <c r="K461" s="3" t="str">
        <f>VLOOKUP(B$2:B$501,[1]Larvae_cluster_ID_500!K$2:N$501,2,FALSE)</f>
        <v>contig61005.1</v>
      </c>
      <c r="L461" t="s">
        <v>21</v>
      </c>
      <c r="M461" t="s">
        <v>21</v>
      </c>
    </row>
    <row r="462" spans="1:13">
      <c r="A462" s="15"/>
      <c r="B462" t="s">
        <v>673</v>
      </c>
      <c r="C462" s="9">
        <v>9.0496350727518298</v>
      </c>
      <c r="D462" s="9">
        <v>10.106960097843899</v>
      </c>
      <c r="E462" s="9">
        <v>6.7161103079658604</v>
      </c>
      <c r="F462" s="9">
        <v>7.01378251010639</v>
      </c>
      <c r="G462" s="9">
        <v>-0.49746244717898103</v>
      </c>
      <c r="H462" s="9">
        <v>-0.49746244717898103</v>
      </c>
      <c r="I462" s="9">
        <v>-0.49746244717898103</v>
      </c>
      <c r="J462" s="9">
        <v>1.7574251443093101</v>
      </c>
      <c r="K462" s="3" t="str">
        <f>VLOOKUP(B$2:B$501,[1]Larvae_cluster_ID_500!K$2:N$501,2,FALSE)</f>
        <v>contig81177.1</v>
      </c>
      <c r="L462" t="s">
        <v>433</v>
      </c>
      <c r="M462" t="s">
        <v>434</v>
      </c>
    </row>
    <row r="463" spans="1:13">
      <c r="A463" s="15"/>
      <c r="B463" t="s">
        <v>674</v>
      </c>
      <c r="C463" s="9">
        <v>10.624686210887299</v>
      </c>
      <c r="D463" s="9">
        <v>11.5978720333392</v>
      </c>
      <c r="E463" s="9">
        <v>7.3151879317353199</v>
      </c>
      <c r="F463" s="9">
        <v>7.47788796537629</v>
      </c>
      <c r="G463" s="9">
        <v>-0.49746244717898103</v>
      </c>
      <c r="H463" s="9">
        <v>1.20474862862442</v>
      </c>
      <c r="I463" s="9">
        <v>-0.49746244717898103</v>
      </c>
      <c r="J463" s="9">
        <v>2.7273881871675001</v>
      </c>
      <c r="K463" s="3" t="str">
        <f>VLOOKUP(B$2:B$501,[1]Larvae_cluster_ID_500!K$2:N$501,2,FALSE)</f>
        <v>contig94485.1</v>
      </c>
      <c r="L463" t="s">
        <v>433</v>
      </c>
      <c r="M463" t="s">
        <v>434</v>
      </c>
    </row>
    <row r="464" spans="1:13">
      <c r="A464" s="15"/>
      <c r="B464" t="s">
        <v>675</v>
      </c>
      <c r="C464" s="9">
        <v>9.2889954921048705</v>
      </c>
      <c r="D464" s="9">
        <v>10.166437385432801</v>
      </c>
      <c r="E464" s="9">
        <v>5.7229623764485202</v>
      </c>
      <c r="F464" s="9">
        <v>5.9090796116620501</v>
      </c>
      <c r="G464" s="9">
        <v>-0.49746244717898103</v>
      </c>
      <c r="H464" s="9">
        <v>-0.49746244717898103</v>
      </c>
      <c r="I464" s="9">
        <v>-0.49746244717898103</v>
      </c>
      <c r="J464" s="9">
        <v>2.7273881871675001</v>
      </c>
      <c r="K464" s="3" t="str">
        <f>VLOOKUP(B$2:B$501,[1]Larvae_cluster_ID_500!K$2:N$501,2,FALSE)</f>
        <v>contig141409.1</v>
      </c>
      <c r="L464" t="s">
        <v>433</v>
      </c>
      <c r="M464" t="s">
        <v>434</v>
      </c>
    </row>
    <row r="465" spans="1:13">
      <c r="A465" s="15"/>
      <c r="B465" t="s">
        <v>676</v>
      </c>
      <c r="C465" s="9">
        <v>9.4283117740745492</v>
      </c>
      <c r="D465" s="9">
        <v>9.6441076258802703</v>
      </c>
      <c r="E465" s="9">
        <v>5.7229623764485202</v>
      </c>
      <c r="F465" s="9">
        <v>5.5115546443159698</v>
      </c>
      <c r="G465" s="9">
        <v>-0.49746244717898103</v>
      </c>
      <c r="H465" s="9">
        <v>-0.49746244717898103</v>
      </c>
      <c r="I465" s="9">
        <v>-0.49746244717898103</v>
      </c>
      <c r="J465" s="9">
        <v>-0.49746244717898103</v>
      </c>
      <c r="K465" s="3" t="str">
        <f>VLOOKUP(B$2:B$501,[1]Larvae_cluster_ID_500!K$2:N$501,2,FALSE)</f>
        <v>contig95180.1</v>
      </c>
      <c r="L465" t="s">
        <v>433</v>
      </c>
      <c r="M465" t="s">
        <v>434</v>
      </c>
    </row>
    <row r="466" spans="1:13">
      <c r="A466" s="15"/>
      <c r="B466" t="s">
        <v>677</v>
      </c>
      <c r="C466" s="9">
        <v>10.066790683675</v>
      </c>
      <c r="D466" s="9">
        <v>8.2064095060408206</v>
      </c>
      <c r="E466" s="9">
        <v>6.1468898407114096</v>
      </c>
      <c r="F466" s="9">
        <v>-0.49746244717898103</v>
      </c>
      <c r="G466" s="9">
        <v>-0.49746244717898103</v>
      </c>
      <c r="H466" s="9">
        <v>-0.49746244717898103</v>
      </c>
      <c r="I466" s="9">
        <v>-0.49746244717898103</v>
      </c>
      <c r="J466" s="9">
        <v>-0.49746244717898103</v>
      </c>
      <c r="K466" s="3" t="str">
        <f>VLOOKUP(B$2:B$501,[1]Larvae_cluster_ID_500!K$2:N$501,2,FALSE)</f>
        <v>contig70909.1</v>
      </c>
      <c r="L466" t="s">
        <v>21</v>
      </c>
      <c r="M466" t="s">
        <v>21</v>
      </c>
    </row>
    <row r="467" spans="1:13">
      <c r="A467" s="15"/>
      <c r="B467" t="s">
        <v>678</v>
      </c>
      <c r="C467" s="9">
        <v>10.207318564181699</v>
      </c>
      <c r="D467" s="9">
        <v>8.2665378928861593</v>
      </c>
      <c r="E467" s="9">
        <v>6.1651393150935796</v>
      </c>
      <c r="F467" s="9">
        <v>-0.49746244717898103</v>
      </c>
      <c r="G467" s="9">
        <v>-0.49746244717898103</v>
      </c>
      <c r="H467" s="9">
        <v>-0.49746244717898103</v>
      </c>
      <c r="I467" s="9">
        <v>-0.49746244717898103</v>
      </c>
      <c r="J467" s="9">
        <v>-0.49746244717898103</v>
      </c>
      <c r="K467" s="3" t="str">
        <f>VLOOKUP(B$2:B$501,[1]Larvae_cluster_ID_500!K$2:N$501,2,FALSE)</f>
        <v>contig89342.1</v>
      </c>
      <c r="L467" t="s">
        <v>21</v>
      </c>
      <c r="M467" t="s">
        <v>21</v>
      </c>
    </row>
    <row r="468" spans="1:13">
      <c r="A468" s="15"/>
      <c r="B468" t="s">
        <v>679</v>
      </c>
      <c r="C468" s="9">
        <v>9.4942367968896892</v>
      </c>
      <c r="D468" s="9">
        <v>7.4229209419977398</v>
      </c>
      <c r="E468" s="9">
        <v>6.1831607782482498</v>
      </c>
      <c r="F468" s="9">
        <v>-0.49746244717898103</v>
      </c>
      <c r="G468" s="9">
        <v>-0.49746244717898103</v>
      </c>
      <c r="H468" s="9">
        <v>-0.49746244717898103</v>
      </c>
      <c r="I468" s="9">
        <v>-0.49746244717898103</v>
      </c>
      <c r="J468" s="9">
        <v>-0.49746244717898103</v>
      </c>
      <c r="K468" s="3" t="str">
        <f>VLOOKUP(B$2:B$501,[1]Larvae_cluster_ID_500!K$2:N$501,2,FALSE)</f>
        <v>contig69756.1</v>
      </c>
      <c r="L468" t="s">
        <v>21</v>
      </c>
      <c r="M468" t="s">
        <v>21</v>
      </c>
    </row>
    <row r="469" spans="1:13">
      <c r="A469" s="15"/>
      <c r="B469" t="s">
        <v>680</v>
      </c>
      <c r="C469" s="9">
        <v>11.2940831779727</v>
      </c>
      <c r="D469" s="9">
        <v>9.6527989653097706</v>
      </c>
      <c r="E469" s="9">
        <v>7.4100510051527699</v>
      </c>
      <c r="F469" s="9">
        <v>1.51009462237472</v>
      </c>
      <c r="G469" s="9">
        <v>-0.49746244717898103</v>
      </c>
      <c r="H469" s="9">
        <v>-0.49746244717898103</v>
      </c>
      <c r="I469" s="9">
        <v>-0.49746244717898103</v>
      </c>
      <c r="J469" s="9">
        <v>-0.49746244717898103</v>
      </c>
      <c r="K469" s="3" t="str">
        <f>VLOOKUP(B$2:B$501,[1]Larvae_cluster_ID_500!K$2:N$501,2,FALSE)</f>
        <v>contig69756.2</v>
      </c>
      <c r="L469" t="s">
        <v>21</v>
      </c>
      <c r="M469" t="s">
        <v>21</v>
      </c>
    </row>
    <row r="470" spans="1:13">
      <c r="A470" s="15"/>
      <c r="B470" t="s">
        <v>681</v>
      </c>
      <c r="C470" s="9">
        <v>12.7739360020076</v>
      </c>
      <c r="D470" s="9">
        <v>7.3219088581752203</v>
      </c>
      <c r="E470" s="9">
        <v>5.9713385849651397</v>
      </c>
      <c r="F470" s="9">
        <v>2.1767112273036799</v>
      </c>
      <c r="G470" s="9">
        <v>-0.49746244717898103</v>
      </c>
      <c r="H470" s="9">
        <v>2.20979777163538</v>
      </c>
      <c r="I470" s="9">
        <v>-0.49746244717898103</v>
      </c>
      <c r="J470" s="9">
        <v>-0.49746244717898103</v>
      </c>
      <c r="K470" s="3" t="str">
        <f>VLOOKUP(B$2:B$501,[1]Larvae_cluster_ID_500!K$2:N$501,2,FALSE)</f>
        <v>contig3519.1</v>
      </c>
      <c r="L470" t="s">
        <v>163</v>
      </c>
      <c r="M470" t="s">
        <v>682</v>
      </c>
    </row>
    <row r="471" spans="1:13">
      <c r="A471" s="15"/>
      <c r="B471" t="s">
        <v>683</v>
      </c>
      <c r="C471" s="9">
        <v>10.6375069407914</v>
      </c>
      <c r="D471" s="9">
        <v>9.4622477898220207</v>
      </c>
      <c r="E471" s="9">
        <v>9.2973080215608199</v>
      </c>
      <c r="F471" s="9">
        <v>3.6589204982624</v>
      </c>
      <c r="G471" s="9">
        <v>1.97431646079425</v>
      </c>
      <c r="H471" s="9">
        <v>2.52439205456308</v>
      </c>
      <c r="I471" s="9">
        <v>-0.49746244717898103</v>
      </c>
      <c r="J471" s="9">
        <v>-0.49746244717898103</v>
      </c>
      <c r="K471" s="3" t="str">
        <f>VLOOKUP(B$2:B$501,[1]Larvae_cluster_ID_500!K$2:N$501,2,FALSE)</f>
        <v>contig89033.1</v>
      </c>
      <c r="L471" t="s">
        <v>684</v>
      </c>
      <c r="M471" t="s">
        <v>268</v>
      </c>
    </row>
    <row r="472" spans="1:13">
      <c r="A472" s="15"/>
      <c r="B472" t="s">
        <v>685</v>
      </c>
      <c r="C472" s="9">
        <v>10.619156541829399</v>
      </c>
      <c r="D472" s="9">
        <v>8.8658315322743793</v>
      </c>
      <c r="E472" s="9">
        <v>7.2568264783125898</v>
      </c>
      <c r="F472" s="9">
        <v>1.8845721470214001</v>
      </c>
      <c r="G472" s="9">
        <v>1.58990486308901</v>
      </c>
      <c r="H472" s="9">
        <v>1.20474862862442</v>
      </c>
      <c r="I472" s="9">
        <v>-0.49746244717898103</v>
      </c>
      <c r="J472" s="9">
        <v>-0.49746244717898103</v>
      </c>
      <c r="K472" s="3" t="str">
        <f>VLOOKUP(B$2:B$501,[1]Larvae_cluster_ID_500!K$2:N$501,2,FALSE)</f>
        <v>contig88731.1</v>
      </c>
      <c r="L472" t="s">
        <v>21</v>
      </c>
      <c r="M472" t="s">
        <v>21</v>
      </c>
    </row>
    <row r="473" spans="1:13">
      <c r="A473" s="15"/>
      <c r="B473" t="s">
        <v>686</v>
      </c>
      <c r="C473" s="9">
        <v>9.8943933532554205</v>
      </c>
      <c r="D473" s="9">
        <v>13.6820736275117</v>
      </c>
      <c r="E473" s="9">
        <v>8.4861762409276498</v>
      </c>
      <c r="F473" s="9">
        <v>2.9603676710601499</v>
      </c>
      <c r="G473" s="9">
        <v>3.577284911425</v>
      </c>
      <c r="H473" s="9">
        <v>2.7810401139407102</v>
      </c>
      <c r="I473" s="9">
        <v>1.2406886051112</v>
      </c>
      <c r="J473" s="9">
        <v>4.6226643696772802</v>
      </c>
      <c r="K473" s="3" t="str">
        <f>VLOOKUP(B$2:B$501,[1]Larvae_cluster_ID_500!K$2:N$501,2,FALSE)</f>
        <v>contig102891.1</v>
      </c>
      <c r="L473" t="s">
        <v>130</v>
      </c>
      <c r="M473" t="s">
        <v>131</v>
      </c>
    </row>
    <row r="474" spans="1:13">
      <c r="A474" s="15"/>
      <c r="B474" t="s">
        <v>687</v>
      </c>
      <c r="C474" s="9">
        <v>8.6073045398507695</v>
      </c>
      <c r="D474" s="9">
        <v>11.735970155056</v>
      </c>
      <c r="E474" s="9">
        <v>7.5275487554252596</v>
      </c>
      <c r="F474" s="9">
        <v>2.4174190704428198</v>
      </c>
      <c r="G474" s="9">
        <v>1.0372834908342199</v>
      </c>
      <c r="H474" s="9">
        <v>1.20474862862442</v>
      </c>
      <c r="I474" s="9">
        <v>-0.49746244717898103</v>
      </c>
      <c r="J474" s="9">
        <v>2.7273881871675001</v>
      </c>
      <c r="K474" s="3" t="str">
        <f>VLOOKUP(B$2:B$501,[1]Larvae_cluster_ID_500!K$2:N$501,2,FALSE)</f>
        <v>contig77800.1</v>
      </c>
      <c r="L474" t="s">
        <v>21</v>
      </c>
      <c r="M474" t="s">
        <v>21</v>
      </c>
    </row>
    <row r="475" spans="1:13">
      <c r="A475" s="15"/>
      <c r="B475" t="s">
        <v>688</v>
      </c>
      <c r="C475" s="9">
        <v>10.049078757837499</v>
      </c>
      <c r="D475" s="9">
        <v>14.0662290143155</v>
      </c>
      <c r="E475" s="9">
        <v>8.6635140365261698</v>
      </c>
      <c r="F475" s="9">
        <v>2.9603676710601499</v>
      </c>
      <c r="G475" s="9">
        <v>3.0700545257527101</v>
      </c>
      <c r="H475" s="9">
        <v>2.52439205456308</v>
      </c>
      <c r="I475" s="9">
        <v>2.2594630743664799</v>
      </c>
      <c r="J475" s="9">
        <v>3.1298845298287201</v>
      </c>
      <c r="K475" s="3" t="str">
        <f>VLOOKUP(B$2:B$501,[1]Larvae_cluster_ID_500!K$2:N$501,2,FALSE)</f>
        <v>contig71421.1</v>
      </c>
      <c r="L475" t="s">
        <v>130</v>
      </c>
      <c r="M475" t="s">
        <v>131</v>
      </c>
    </row>
    <row r="476" spans="1:13">
      <c r="A476" s="15"/>
      <c r="B476" t="s">
        <v>689</v>
      </c>
      <c r="C476" s="9">
        <v>10.261565848326001</v>
      </c>
      <c r="D476" s="9">
        <v>14.297615222624501</v>
      </c>
      <c r="E476" s="9">
        <v>8.5877504126888606</v>
      </c>
      <c r="F476" s="9">
        <v>3.35193451398847</v>
      </c>
      <c r="G476" s="9">
        <v>3.0700545257527101</v>
      </c>
      <c r="H476" s="9">
        <v>1.8010010620699299</v>
      </c>
      <c r="I476" s="9">
        <v>1.2406886051112</v>
      </c>
      <c r="J476" s="9">
        <v>3.4432735538127801</v>
      </c>
      <c r="K476" s="3" t="str">
        <f>VLOOKUP(B$2:B$501,[1]Larvae_cluster_ID_500!K$2:N$501,2,FALSE)</f>
        <v>contig138046.1</v>
      </c>
      <c r="L476" t="s">
        <v>136</v>
      </c>
      <c r="M476" t="s">
        <v>131</v>
      </c>
    </row>
    <row r="477" spans="1:13">
      <c r="A477" s="15"/>
      <c r="B477" t="s">
        <v>690</v>
      </c>
      <c r="C477" s="9">
        <v>9.2028968049190301</v>
      </c>
      <c r="D477" s="9">
        <v>9.5980487850090697</v>
      </c>
      <c r="E477" s="9">
        <v>7.8486792911977199</v>
      </c>
      <c r="F477" s="9">
        <v>-0.49746244717898103</v>
      </c>
      <c r="G477" s="9">
        <v>1.58990486308901</v>
      </c>
      <c r="H477" s="9">
        <v>-0.49746244717898103</v>
      </c>
      <c r="I477" s="9">
        <v>-0.49746244717898103</v>
      </c>
      <c r="J477" s="9">
        <v>1.7574251443093101</v>
      </c>
      <c r="K477" s="3" t="str">
        <f>VLOOKUP(B$2:B$501,[1]Larvae_cluster_ID_500!K$2:N$501,2,FALSE)</f>
        <v>contig87164.1</v>
      </c>
      <c r="L477" t="s">
        <v>691</v>
      </c>
      <c r="M477" t="s">
        <v>692</v>
      </c>
    </row>
    <row r="478" spans="1:13">
      <c r="A478" s="15"/>
      <c r="B478" t="s">
        <v>693</v>
      </c>
      <c r="C478" s="9">
        <v>6.9568390358890104</v>
      </c>
      <c r="D478" s="9">
        <v>9.6768597986628802</v>
      </c>
      <c r="E478" s="9">
        <v>6.3519784678429598</v>
      </c>
      <c r="F478" s="9">
        <v>-0.49746244717898103</v>
      </c>
      <c r="G478" s="9">
        <v>-0.49746244717898103</v>
      </c>
      <c r="H478" s="9">
        <v>-0.49746244717898103</v>
      </c>
      <c r="I478" s="9">
        <v>-0.49746244717898103</v>
      </c>
      <c r="J478" s="9">
        <v>-0.49746244717898103</v>
      </c>
      <c r="K478" s="3" t="str">
        <f>VLOOKUP(B$2:B$501,[1]Larvae_cluster_ID_500!K$2:N$501,2,FALSE)</f>
        <v>contig171055.1</v>
      </c>
      <c r="L478" t="s">
        <v>691</v>
      </c>
      <c r="M478" t="s">
        <v>529</v>
      </c>
    </row>
    <row r="479" spans="1:13">
      <c r="A479" s="15"/>
      <c r="B479" t="s">
        <v>694</v>
      </c>
      <c r="C479" s="9">
        <v>8.2307329733672194</v>
      </c>
      <c r="D479" s="9">
        <v>10.6463166118417</v>
      </c>
      <c r="E479" s="9">
        <v>7.3791179311772099</v>
      </c>
      <c r="F479" s="9">
        <v>0.97472080193014299</v>
      </c>
      <c r="G479" s="9">
        <v>-0.49746244717898103</v>
      </c>
      <c r="H479" s="9">
        <v>-0.49746244717898103</v>
      </c>
      <c r="I479" s="9">
        <v>-0.49746244717898103</v>
      </c>
      <c r="J479" s="9">
        <v>-0.49746244717898103</v>
      </c>
      <c r="K479" s="3" t="str">
        <f>VLOOKUP(B$2:B$501,[1]Larvae_cluster_ID_500!K$2:N$501,2,FALSE)</f>
        <v>contig90360.1</v>
      </c>
      <c r="L479" t="s">
        <v>21</v>
      </c>
      <c r="M479" t="s">
        <v>21</v>
      </c>
    </row>
    <row r="480" spans="1:13">
      <c r="A480" s="16"/>
      <c r="B480" s="4" t="s">
        <v>695</v>
      </c>
      <c r="C480" s="10">
        <v>9.8728695140827192</v>
      </c>
      <c r="D480" s="10">
        <v>13.1784878247766</v>
      </c>
      <c r="E480" s="10">
        <v>8.5077864043221005</v>
      </c>
      <c r="F480" s="10">
        <v>2.80154089243889</v>
      </c>
      <c r="G480" s="10">
        <v>1.0372834908342199</v>
      </c>
      <c r="H480" s="10">
        <v>1.20474862862442</v>
      </c>
      <c r="I480" s="10">
        <v>-0.49746244717898103</v>
      </c>
      <c r="J480" s="10">
        <v>-0.49746244717898103</v>
      </c>
      <c r="K480" s="4" t="str">
        <f>VLOOKUP(B$2:B$501,[1]Larvae_cluster_ID_500!K$2:N$501,2,FALSE)</f>
        <v>contig169874.1</v>
      </c>
      <c r="L480" s="4" t="s">
        <v>21</v>
      </c>
      <c r="M480" s="4" t="s">
        <v>451</v>
      </c>
    </row>
    <row r="481" spans="1:13">
      <c r="A481" s="17" t="s">
        <v>696</v>
      </c>
      <c r="B481" t="s">
        <v>697</v>
      </c>
      <c r="C481" s="9">
        <v>11.396222762982401</v>
      </c>
      <c r="D481" s="9">
        <v>14.4867970031395</v>
      </c>
      <c r="E481" s="9">
        <v>9.5765997159205298</v>
      </c>
      <c r="F481" s="9">
        <v>3.4617435487371102</v>
      </c>
      <c r="G481" s="9">
        <v>1.0372834908342199</v>
      </c>
      <c r="H481" s="9">
        <v>1.20474862862442</v>
      </c>
      <c r="I481" s="9">
        <v>2.57714716002027</v>
      </c>
      <c r="J481" s="9">
        <v>3.1298845298287201</v>
      </c>
      <c r="K481" s="3" t="str">
        <f>VLOOKUP(B$2:B$501,[1]Larvae_cluster_ID_500!K$2:N$501,2,FALSE)</f>
        <v>contig56233.1</v>
      </c>
      <c r="L481" t="s">
        <v>21</v>
      </c>
      <c r="M481" t="s">
        <v>451</v>
      </c>
    </row>
    <row r="482" spans="1:13">
      <c r="A482" s="18"/>
      <c r="B482" t="s">
        <v>698</v>
      </c>
      <c r="C482" s="9">
        <v>10.8514862774165</v>
      </c>
      <c r="D482" s="9">
        <v>14.1179106462526</v>
      </c>
      <c r="E482" s="9">
        <v>10.092585217296699</v>
      </c>
      <c r="F482" s="9">
        <v>3.35193451398847</v>
      </c>
      <c r="G482" s="9">
        <v>-0.49746244717898103</v>
      </c>
      <c r="H482" s="9">
        <v>-0.49746244717898103</v>
      </c>
      <c r="I482" s="9">
        <v>-0.49746244717898103</v>
      </c>
      <c r="J482" s="9">
        <v>1.7574251443093101</v>
      </c>
      <c r="K482" s="3" t="str">
        <f>VLOOKUP(B$2:B$501,[1]Larvae_cluster_ID_500!K$2:N$501,2,FALSE)</f>
        <v>contig49366.1</v>
      </c>
      <c r="L482" t="s">
        <v>21</v>
      </c>
      <c r="M482" t="s">
        <v>451</v>
      </c>
    </row>
    <row r="483" spans="1:13">
      <c r="A483" s="18"/>
      <c r="B483" t="s">
        <v>699</v>
      </c>
      <c r="C483" s="9">
        <v>8.5619097965933495</v>
      </c>
      <c r="D483" s="9">
        <v>10.0396328904447</v>
      </c>
      <c r="E483" s="9">
        <v>11.006925665492099</v>
      </c>
      <c r="F483" s="9">
        <v>6.9681966650480502</v>
      </c>
      <c r="G483" s="9">
        <v>4.5483553216837702</v>
      </c>
      <c r="H483" s="9">
        <v>-0.49746244717898103</v>
      </c>
      <c r="I483" s="9">
        <v>-0.49746244717898103</v>
      </c>
      <c r="J483" s="9">
        <v>3.8132058269067901</v>
      </c>
      <c r="K483" s="3" t="str">
        <f>VLOOKUP(B$2:B$501,[1]Larvae_cluster_ID_500!K$2:N$501,2,FALSE)</f>
        <v>contig89034.1</v>
      </c>
      <c r="L483" t="s">
        <v>21</v>
      </c>
      <c r="M483" t="s">
        <v>21</v>
      </c>
    </row>
    <row r="484" spans="1:13">
      <c r="A484" s="18"/>
      <c r="B484" t="s">
        <v>700</v>
      </c>
      <c r="C484" s="9">
        <v>9.6213768137282294</v>
      </c>
      <c r="D484" s="9">
        <v>10.613746055227599</v>
      </c>
      <c r="E484" s="9">
        <v>10.6860358088687</v>
      </c>
      <c r="F484" s="9">
        <v>6.5523892512056898</v>
      </c>
      <c r="G484" s="9">
        <v>3.577284911425</v>
      </c>
      <c r="H484" s="9">
        <v>1.8010010620699299</v>
      </c>
      <c r="I484" s="9">
        <v>-0.49746244717898103</v>
      </c>
      <c r="J484" s="9">
        <v>2.16140772158148</v>
      </c>
      <c r="K484" s="3" t="str">
        <f>VLOOKUP(B$2:B$501,[1]Larvae_cluster_ID_500!K$2:N$501,2,FALSE)</f>
        <v>contig14772.1</v>
      </c>
      <c r="L484" t="s">
        <v>21</v>
      </c>
      <c r="M484" t="s">
        <v>701</v>
      </c>
    </row>
    <row r="485" spans="1:13">
      <c r="A485" s="18"/>
      <c r="B485" t="s">
        <v>702</v>
      </c>
      <c r="C485" s="9">
        <v>13.030652571569799</v>
      </c>
      <c r="D485" s="9">
        <v>12.6249659048637</v>
      </c>
      <c r="E485" s="9">
        <v>12.7554798502571</v>
      </c>
      <c r="F485" s="9">
        <v>6.4499807898986399</v>
      </c>
      <c r="G485" s="9">
        <v>7.1786703503005302</v>
      </c>
      <c r="H485" s="9">
        <v>5.5806374771615097</v>
      </c>
      <c r="I485" s="9">
        <v>-0.49746244717898103</v>
      </c>
      <c r="J485" s="9">
        <v>6.5109416388241002</v>
      </c>
      <c r="K485" s="3" t="str">
        <f>VLOOKUP(B$2:B$501,[1]Larvae_cluster_ID_500!K$2:N$501,2,FALSE)</f>
        <v>contig64466.2</v>
      </c>
      <c r="L485" t="s">
        <v>21</v>
      </c>
      <c r="M485" t="s">
        <v>21</v>
      </c>
    </row>
    <row r="486" spans="1:13">
      <c r="A486" s="18"/>
      <c r="B486" t="s">
        <v>703</v>
      </c>
      <c r="C486" s="9">
        <v>12.529338249425701</v>
      </c>
      <c r="D486" s="9">
        <v>12.0995428353403</v>
      </c>
      <c r="E486" s="9">
        <v>11.769444714317601</v>
      </c>
      <c r="F486" s="9">
        <v>5.35029205541663</v>
      </c>
      <c r="G486" s="9">
        <v>6.3796106944016397</v>
      </c>
      <c r="H486" s="9">
        <v>4.7460420506337204</v>
      </c>
      <c r="I486" s="9">
        <v>-0.49746244717898103</v>
      </c>
      <c r="J486" s="9">
        <v>5.22180998483012</v>
      </c>
      <c r="K486" s="3" t="str">
        <f>VLOOKUP(B$2:B$501,[1]Larvae_cluster_ID_500!K$2:N$501,2,FALSE)</f>
        <v>contig49973.1</v>
      </c>
      <c r="L486" t="s">
        <v>21</v>
      </c>
      <c r="M486" t="s">
        <v>21</v>
      </c>
    </row>
    <row r="487" spans="1:13">
      <c r="A487" s="18"/>
      <c r="B487" t="s">
        <v>704</v>
      </c>
      <c r="C487" s="9">
        <v>7.3170685439469398</v>
      </c>
      <c r="D487" s="9">
        <v>7.0009783329595203</v>
      </c>
      <c r="E487" s="9">
        <v>13.5331838216963</v>
      </c>
      <c r="F487" s="9">
        <v>9.5550372162399704</v>
      </c>
      <c r="G487" s="9">
        <v>5.6384839696435902</v>
      </c>
      <c r="H487" s="9">
        <v>2.9981286871260302</v>
      </c>
      <c r="I487" s="9">
        <v>-0.49746244717898103</v>
      </c>
      <c r="J487" s="9">
        <v>2.4729080081372898</v>
      </c>
      <c r="K487" s="3" t="str">
        <f>VLOOKUP(B$2:B$501,[1]Larvae_cluster_ID_500!K$2:N$501,2,FALSE)</f>
        <v>contig139637.1</v>
      </c>
      <c r="L487" t="s">
        <v>21</v>
      </c>
      <c r="M487" t="s">
        <v>21</v>
      </c>
    </row>
    <row r="488" spans="1:13">
      <c r="A488" s="18"/>
      <c r="B488" t="s">
        <v>705</v>
      </c>
      <c r="C488" s="9">
        <v>-0.49746244717898103</v>
      </c>
      <c r="D488" s="9">
        <v>10.8980692101077</v>
      </c>
      <c r="E488" s="9">
        <v>11.4902606436433</v>
      </c>
      <c r="F488" s="9">
        <v>7.4113174213344104</v>
      </c>
      <c r="G488" s="9">
        <v>7.1067909294543297</v>
      </c>
      <c r="H488" s="9">
        <v>4.4859066072201097</v>
      </c>
      <c r="I488" s="9">
        <v>-0.49746244717898103</v>
      </c>
      <c r="J488" s="9">
        <v>8.6950127203225893</v>
      </c>
      <c r="K488" s="3" t="str">
        <f>VLOOKUP(B$2:B$501,[1]Larvae_cluster_ID_500!K$2:N$501,2,FALSE)</f>
        <v>contig52251.1</v>
      </c>
      <c r="L488" t="s">
        <v>21</v>
      </c>
      <c r="M488" t="s">
        <v>21</v>
      </c>
    </row>
    <row r="489" spans="1:13">
      <c r="A489" s="18"/>
      <c r="B489" t="s">
        <v>706</v>
      </c>
      <c r="C489" s="9">
        <v>9.09814215616111</v>
      </c>
      <c r="D489" s="9">
        <v>11.637382579929801</v>
      </c>
      <c r="E489" s="9">
        <v>7.1960041178039003</v>
      </c>
      <c r="F489" s="9">
        <v>6.1404248577818201</v>
      </c>
      <c r="G489" s="9">
        <v>-0.49746244717898103</v>
      </c>
      <c r="H489" s="9">
        <v>-0.49746244717898103</v>
      </c>
      <c r="I489" s="9">
        <v>-0.49746244717898103</v>
      </c>
      <c r="J489" s="9">
        <v>10.0176623298811</v>
      </c>
      <c r="K489" s="3" t="str">
        <f>VLOOKUP(B$2:B$501,[1]Larvae_cluster_ID_500!K$2:N$501,2,FALSE)</f>
        <v>contig197070.1</v>
      </c>
      <c r="L489" t="s">
        <v>21</v>
      </c>
      <c r="M489" t="s">
        <v>532</v>
      </c>
    </row>
    <row r="490" spans="1:13">
      <c r="A490" s="18"/>
      <c r="B490" t="s">
        <v>707</v>
      </c>
      <c r="C490" s="9">
        <v>9.2078172777039793</v>
      </c>
      <c r="D490" s="9">
        <v>11.3590688132303</v>
      </c>
      <c r="E490" s="9">
        <v>7.5828935484908602</v>
      </c>
      <c r="F490" s="9">
        <v>6.1238884566735203</v>
      </c>
      <c r="G490" s="9">
        <v>-0.49746244717898103</v>
      </c>
      <c r="H490" s="9">
        <v>-0.49746244717898103</v>
      </c>
      <c r="I490" s="9">
        <v>-0.49746244717898103</v>
      </c>
      <c r="J490" s="9">
        <v>9.2820093961998804</v>
      </c>
      <c r="K490" s="3" t="str">
        <f>VLOOKUP(B$2:B$501,[1]Larvae_cluster_ID_500!K$2:N$501,2,FALSE)</f>
        <v>contig43743.1</v>
      </c>
      <c r="L490" t="s">
        <v>531</v>
      </c>
      <c r="M490" t="s">
        <v>539</v>
      </c>
    </row>
    <row r="491" spans="1:13">
      <c r="A491" s="18"/>
      <c r="B491" t="s">
        <v>708</v>
      </c>
      <c r="C491" s="9">
        <v>9.5896845912308102</v>
      </c>
      <c r="D491" s="9">
        <v>12.4896132897464</v>
      </c>
      <c r="E491" s="9">
        <v>8.50061892328808</v>
      </c>
      <c r="F491" s="9">
        <v>6.6822903986587896</v>
      </c>
      <c r="G491" s="9">
        <v>1.0372834908342199</v>
      </c>
      <c r="H491" s="9">
        <v>-0.49746244717898103</v>
      </c>
      <c r="I491" s="9">
        <v>-0.49746244717898103</v>
      </c>
      <c r="J491" s="9">
        <v>10.2241445092488</v>
      </c>
      <c r="K491" s="3" t="str">
        <f>VLOOKUP(B$2:B$501,[1]Larvae_cluster_ID_500!K$2:N$501,2,FALSE)</f>
        <v>contig50018.1</v>
      </c>
      <c r="L491" t="s">
        <v>534</v>
      </c>
      <c r="M491" t="s">
        <v>539</v>
      </c>
    </row>
    <row r="492" spans="1:13">
      <c r="A492" s="18"/>
      <c r="B492" t="s">
        <v>709</v>
      </c>
      <c r="C492" s="9">
        <v>11.093351891484501</v>
      </c>
      <c r="D492" s="9">
        <v>11.7623124895233</v>
      </c>
      <c r="E492" s="9">
        <v>7.87663222820645</v>
      </c>
      <c r="F492" s="9">
        <v>6.2358494568818799</v>
      </c>
      <c r="G492" s="9">
        <v>-0.49746244717898103</v>
      </c>
      <c r="H492" s="9">
        <v>-0.49746244717898103</v>
      </c>
      <c r="I492" s="9">
        <v>-0.49746244717898103</v>
      </c>
      <c r="J492" s="9">
        <v>9.3062838842952793</v>
      </c>
      <c r="K492" s="3" t="str">
        <f>VLOOKUP(B$2:B$501,[1]Larvae_cluster_ID_500!K$2:N$501,2,FALSE)</f>
        <v>contig75155.1</v>
      </c>
      <c r="L492" t="s">
        <v>21</v>
      </c>
      <c r="M492" t="s">
        <v>539</v>
      </c>
    </row>
    <row r="493" spans="1:13">
      <c r="A493" s="18"/>
      <c r="B493" t="s">
        <v>710</v>
      </c>
      <c r="C493" s="9">
        <v>7.2423012056760401</v>
      </c>
      <c r="D493" s="9">
        <v>10.785602256687</v>
      </c>
      <c r="E493" s="9">
        <v>6.5030926870293397</v>
      </c>
      <c r="F493" s="9">
        <v>2.6225715475631102</v>
      </c>
      <c r="G493" s="9">
        <v>-0.49746244717898103</v>
      </c>
      <c r="H493" s="9">
        <v>-0.49746244717898103</v>
      </c>
      <c r="I493" s="9">
        <v>-0.49746244717898103</v>
      </c>
      <c r="J493" s="9">
        <v>6.3521081370217001</v>
      </c>
      <c r="K493" s="3" t="str">
        <f>VLOOKUP(B$2:B$501,[1]Larvae_cluster_ID_500!K$2:N$501,2,FALSE)</f>
        <v>contig157684.1</v>
      </c>
      <c r="L493" t="s">
        <v>711</v>
      </c>
      <c r="M493" t="s">
        <v>712</v>
      </c>
    </row>
    <row r="494" spans="1:13">
      <c r="A494" s="18"/>
      <c r="B494" t="s">
        <v>713</v>
      </c>
      <c r="C494" s="9">
        <v>10.2097733667275</v>
      </c>
      <c r="D494" s="9">
        <v>9.0242604480624706</v>
      </c>
      <c r="E494" s="9">
        <v>8.1111808038057305</v>
      </c>
      <c r="F494" s="9">
        <v>4.8035657897944199</v>
      </c>
      <c r="G494" s="9">
        <v>1.58990486308901</v>
      </c>
      <c r="H494" s="9">
        <v>-0.49746244717898103</v>
      </c>
      <c r="I494" s="9">
        <v>-0.49746244717898103</v>
      </c>
      <c r="J494" s="9">
        <v>6.1945572379398</v>
      </c>
      <c r="K494" s="3" t="str">
        <f>VLOOKUP(B$2:B$501,[1]Larvae_cluster_ID_500!K$2:N$501,2,FALSE)</f>
        <v>contig55840.1</v>
      </c>
      <c r="L494" t="s">
        <v>21</v>
      </c>
      <c r="M494" t="s">
        <v>21</v>
      </c>
    </row>
    <row r="495" spans="1:13">
      <c r="A495" s="18"/>
      <c r="B495" t="s">
        <v>714</v>
      </c>
      <c r="C495" s="9">
        <v>10.7639942911044</v>
      </c>
      <c r="D495" s="9">
        <v>9.3341009515435402</v>
      </c>
      <c r="E495" s="9">
        <v>9.1743260508757398</v>
      </c>
      <c r="F495" s="9">
        <v>5.7457514904236104</v>
      </c>
      <c r="G495" s="9">
        <v>-0.49746244717898103</v>
      </c>
      <c r="H495" s="9">
        <v>-0.49746244717898103</v>
      </c>
      <c r="I495" s="9">
        <v>-0.49746244717898103</v>
      </c>
      <c r="J495" s="9">
        <v>6.8907434734484703</v>
      </c>
      <c r="K495" s="3" t="str">
        <f>VLOOKUP(B$2:B$501,[1]Larvae_cluster_ID_500!K$2:N$501,2,FALSE)</f>
        <v>contig82207.1</v>
      </c>
      <c r="L495" t="s">
        <v>21</v>
      </c>
      <c r="M495" t="s">
        <v>21</v>
      </c>
    </row>
    <row r="496" spans="1:13">
      <c r="A496" s="18"/>
      <c r="B496" t="s">
        <v>715</v>
      </c>
      <c r="C496" s="9">
        <v>7.0141421000588897</v>
      </c>
      <c r="D496" s="9">
        <v>10.6048154986018</v>
      </c>
      <c r="E496" s="9">
        <v>6.4143363080367504</v>
      </c>
      <c r="F496" s="9">
        <v>8.5821616885145104</v>
      </c>
      <c r="G496" s="9">
        <v>1.0372834908342199</v>
      </c>
      <c r="H496" s="9">
        <v>-0.49746244717898103</v>
      </c>
      <c r="I496" s="9">
        <v>-0.49746244717898103</v>
      </c>
      <c r="J496" s="9">
        <v>7.8024674958560896</v>
      </c>
      <c r="K496" s="3" t="str">
        <f>VLOOKUP(B$2:B$501,[1]Larvae_cluster_ID_500!K$2:N$501,2,FALSE)</f>
        <v>contig70723.1</v>
      </c>
      <c r="L496" t="s">
        <v>430</v>
      </c>
      <c r="M496" t="s">
        <v>431</v>
      </c>
    </row>
    <row r="497" spans="1:13">
      <c r="A497" s="18"/>
      <c r="B497" t="s">
        <v>716</v>
      </c>
      <c r="C497" s="9">
        <v>11.1672060008791</v>
      </c>
      <c r="D497" s="9">
        <v>12.8045643948319</v>
      </c>
      <c r="E497" s="9">
        <v>8.7864839263330001</v>
      </c>
      <c r="F497" s="9">
        <v>9.8584195434528397</v>
      </c>
      <c r="G497" s="9">
        <v>2.2730503989806699</v>
      </c>
      <c r="H497" s="9">
        <v>1.8010010620699299</v>
      </c>
      <c r="I497" s="9">
        <v>2.2594630743664799</v>
      </c>
      <c r="J497" s="9">
        <v>9.7766115062586199</v>
      </c>
      <c r="K497" s="3" t="str">
        <f>VLOOKUP(B$2:B$501,[1]Larvae_cluster_ID_500!K$2:N$501,2,FALSE)</f>
        <v>contig93914.1</v>
      </c>
      <c r="L497" t="s">
        <v>21</v>
      </c>
      <c r="M497" t="s">
        <v>21</v>
      </c>
    </row>
    <row r="498" spans="1:13">
      <c r="A498" s="18"/>
      <c r="B498" t="s">
        <v>717</v>
      </c>
      <c r="C498" s="9">
        <v>10.8771950209377</v>
      </c>
      <c r="D498" s="9">
        <v>13.954322131665601</v>
      </c>
      <c r="E498" s="9">
        <v>10.4081664670551</v>
      </c>
      <c r="F498" s="9">
        <v>9.1943426282171696</v>
      </c>
      <c r="G498" s="9">
        <v>1.58990486308901</v>
      </c>
      <c r="H498" s="9">
        <v>3.87321466372024</v>
      </c>
      <c r="I498" s="9">
        <v>-0.49746244717898103</v>
      </c>
      <c r="J498" s="9">
        <v>12.2346106226719</v>
      </c>
      <c r="K498" s="3" t="str">
        <f>VLOOKUP(B$2:B$501,[1]Larvae_cluster_ID_500!K$2:N$501,2,FALSE)</f>
        <v>contig91710.1</v>
      </c>
      <c r="L498" t="s">
        <v>531</v>
      </c>
      <c r="M498" t="s">
        <v>539</v>
      </c>
    </row>
    <row r="499" spans="1:13">
      <c r="A499" s="18"/>
      <c r="B499" t="s">
        <v>718</v>
      </c>
      <c r="C499" s="9">
        <v>11.9980761749097</v>
      </c>
      <c r="D499" s="9">
        <v>14.185058849083401</v>
      </c>
      <c r="E499" s="9">
        <v>9.7037530003314796</v>
      </c>
      <c r="F499" s="9">
        <v>8.3776921355235405</v>
      </c>
      <c r="G499" s="9">
        <v>1.97431646079425</v>
      </c>
      <c r="H499" s="9">
        <v>2.7810401139407102</v>
      </c>
      <c r="I499" s="9">
        <v>-0.49746244717898103</v>
      </c>
      <c r="J499" s="9">
        <v>12.2330286648843</v>
      </c>
      <c r="K499" s="3" t="str">
        <f>VLOOKUP(B$2:B$501,[1]Larvae_cluster_ID_500!K$2:N$501,2,FALSE)</f>
        <v>contig46216.1</v>
      </c>
      <c r="L499" t="s">
        <v>531</v>
      </c>
      <c r="M499" t="s">
        <v>532</v>
      </c>
    </row>
    <row r="500" spans="1:13">
      <c r="A500" s="18"/>
      <c r="B500" t="s">
        <v>719</v>
      </c>
      <c r="C500" s="9">
        <v>11.5021597574439</v>
      </c>
      <c r="D500" s="9">
        <v>13.8684100076273</v>
      </c>
      <c r="E500" s="9">
        <v>9.6052835013663298</v>
      </c>
      <c r="F500" s="9">
        <v>8.3135235232141902</v>
      </c>
      <c r="G500" s="9">
        <v>-0.49746244717898103</v>
      </c>
      <c r="H500" s="9">
        <v>3.7597057075883802</v>
      </c>
      <c r="I500" s="9">
        <v>4.5491358686859904</v>
      </c>
      <c r="J500" s="9">
        <v>12.1449195093988</v>
      </c>
      <c r="K500" s="3" t="str">
        <f>VLOOKUP(B$2:B$501,[1]Larvae_cluster_ID_500!K$2:N$501,2,FALSE)</f>
        <v>contig38729.1</v>
      </c>
      <c r="L500" t="s">
        <v>531</v>
      </c>
      <c r="M500" t="s">
        <v>532</v>
      </c>
    </row>
    <row r="501" spans="1:13">
      <c r="A501" s="19"/>
      <c r="B501" s="4" t="s">
        <v>720</v>
      </c>
      <c r="C501" s="7">
        <v>4.55718341483127</v>
      </c>
      <c r="D501" s="7">
        <v>9.5467451923032201</v>
      </c>
      <c r="E501" s="7">
        <v>11.9187403192586</v>
      </c>
      <c r="F501" s="7">
        <v>8.9465734844970708</v>
      </c>
      <c r="G501" s="7">
        <v>1.0372834908342199</v>
      </c>
      <c r="H501" s="7">
        <v>-0.49746244717898103</v>
      </c>
      <c r="I501" s="7">
        <v>-0.49746244717898103</v>
      </c>
      <c r="J501" s="7">
        <v>9.1352570653349208</v>
      </c>
      <c r="K501" s="4" t="str">
        <f>VLOOKUP(B$2:B$501,[1]Larvae_cluster_ID_500!K$2:N$501,2,FALSE)</f>
        <v>contig63211.1</v>
      </c>
      <c r="L501" s="4" t="s">
        <v>21</v>
      </c>
      <c r="M501" s="4" t="s">
        <v>721</v>
      </c>
    </row>
  </sheetData>
  <mergeCells count="9">
    <mergeCell ref="A329:A340"/>
    <mergeCell ref="A341:A480"/>
    <mergeCell ref="A481:A501"/>
    <mergeCell ref="A2:A78"/>
    <mergeCell ref="A79:A113"/>
    <mergeCell ref="A114:A125"/>
    <mergeCell ref="A126:A277"/>
    <mergeCell ref="A278:A290"/>
    <mergeCell ref="A291:A328"/>
  </mergeCells>
  <conditionalFormatting sqref="C2:K501">
    <cfRule type="colorScale" priority="1">
      <colorScale>
        <cfvo type="min" val="0"/>
        <cfvo type="max" val="0"/>
        <color theme="3" tint="0.79998168889431442"/>
        <color theme="3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blication information</vt:lpstr>
      <vt:lpstr>Life_stages_cluster_ID_500_pea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Huerlimann</dc:creator>
  <cp:lastModifiedBy>Roger Huerlimann</cp:lastModifiedBy>
  <dcterms:created xsi:type="dcterms:W3CDTF">2018-03-13T07:32:02Z</dcterms:created>
  <dcterms:modified xsi:type="dcterms:W3CDTF">2018-06-22T02:42:31Z</dcterms:modified>
</cp:coreProperties>
</file>